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tabuloc/Desktop/PGENETICS-020323/"/>
    </mc:Choice>
  </mc:AlternateContent>
  <xr:revisionPtr revIDLastSave="0" documentId="13_ncr:1_{468C9E9B-58CB-EA43-AACC-D1C0AD8A4376}" xr6:coauthVersionLast="47" xr6:coauthVersionMax="47" xr10:uidLastSave="{00000000-0000-0000-0000-000000000000}"/>
  <bookViews>
    <workbookView xWindow="0" yWindow="500" windowWidth="13800" windowHeight="16040" activeTab="4" xr2:uid="{30522A1A-5B62-1F45-8CEE-1150F14FE254}"/>
  </bookViews>
  <sheets>
    <sheet name="Figure_1B" sheetId="1" r:id="rId1"/>
    <sheet name="Figure_1C-H" sheetId="2" r:id="rId2"/>
    <sheet name="Figure_1J" sheetId="3" r:id="rId3"/>
    <sheet name="Figure_2" sheetId="4" r:id="rId4"/>
    <sheet name="Figure_3" sheetId="5" r:id="rId5"/>
    <sheet name="Figure_4A-C" sheetId="6" r:id="rId6"/>
    <sheet name="Figure_4D-G" sheetId="7" r:id="rId7"/>
    <sheet name="Figure_S1B" sheetId="9" r:id="rId8"/>
    <sheet name="Figure_S3B-C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7" l="1"/>
  <c r="J17" i="7"/>
  <c r="J18" i="7"/>
  <c r="J19" i="7"/>
  <c r="J16" i="7"/>
  <c r="L2" i="7" l="1"/>
  <c r="E31" i="9" l="1"/>
  <c r="E30" i="9"/>
  <c r="E23" i="9"/>
  <c r="E22" i="9"/>
  <c r="E15" i="9"/>
  <c r="E14" i="9"/>
  <c r="E7" i="9"/>
  <c r="E6" i="9"/>
  <c r="D29" i="9"/>
  <c r="D28" i="9"/>
  <c r="D27" i="9"/>
  <c r="D21" i="9"/>
  <c r="D20" i="9"/>
  <c r="D19" i="9"/>
  <c r="D13" i="9"/>
  <c r="D12" i="9"/>
  <c r="D11" i="9"/>
  <c r="D5" i="9"/>
  <c r="D4" i="9"/>
  <c r="D3" i="9"/>
</calcChain>
</file>

<file path=xl/sharedStrings.xml><?xml version="1.0" encoding="utf-8"?>
<sst xmlns="http://schemas.openxmlformats.org/spreadsheetml/2006/main" count="2560" uniqueCount="99">
  <si>
    <t>REP 1</t>
  </si>
  <si>
    <t>BRM</t>
  </si>
  <si>
    <t>HSP70</t>
  </si>
  <si>
    <t>BRM/HSP70</t>
  </si>
  <si>
    <t>Scaled to Max</t>
  </si>
  <si>
    <t>REP 2</t>
  </si>
  <si>
    <t>REP 3</t>
  </si>
  <si>
    <t>S2 (-)</t>
  </si>
  <si>
    <r>
      <t>S2 (</t>
    </r>
    <r>
      <rPr>
        <b/>
        <i/>
        <sz val="12"/>
        <color theme="1"/>
        <rFont val="Calibri"/>
        <family val="2"/>
        <scheme val="minor"/>
      </rPr>
      <t>brm-FH</t>
    </r>
    <r>
      <rPr>
        <b/>
        <sz val="12"/>
        <color theme="1"/>
        <rFont val="Calibri"/>
        <family val="2"/>
        <scheme val="minor"/>
      </rPr>
      <t>)</t>
    </r>
  </si>
  <si>
    <t>REP 4</t>
  </si>
  <si>
    <r>
      <t>Fly heads (</t>
    </r>
    <r>
      <rPr>
        <b/>
        <i/>
        <sz val="12"/>
        <color theme="1"/>
        <rFont val="Calibri"/>
        <family val="2"/>
        <scheme val="minor"/>
      </rPr>
      <t>TUG</t>
    </r>
    <r>
      <rPr>
        <b/>
        <sz val="12"/>
        <color theme="1"/>
        <rFont val="Calibri"/>
        <family val="2"/>
        <scheme val="minor"/>
      </rPr>
      <t>)</t>
    </r>
  </si>
  <si>
    <r>
      <t>S2 (</t>
    </r>
    <r>
      <rPr>
        <b/>
        <i/>
        <sz val="12"/>
        <color theme="1"/>
        <rFont val="Calibri"/>
        <family val="2"/>
        <scheme val="minor"/>
      </rPr>
      <t>brm^OE</t>
    </r>
    <r>
      <rPr>
        <b/>
        <sz val="12"/>
        <color theme="1"/>
        <rFont val="Calibri"/>
        <family val="2"/>
        <scheme val="minor"/>
      </rPr>
      <t>)</t>
    </r>
  </si>
  <si>
    <t>Scaled to S2(-)</t>
  </si>
  <si>
    <r>
      <t xml:space="preserve">Scaled to </t>
    </r>
    <r>
      <rPr>
        <i/>
        <sz val="12"/>
        <color theme="1"/>
        <rFont val="Calibri"/>
        <family val="2"/>
        <scheme val="minor"/>
      </rPr>
      <t>TUG</t>
    </r>
  </si>
  <si>
    <t>AVG</t>
  </si>
  <si>
    <t>SEM</t>
  </si>
  <si>
    <t>ZT4</t>
  </si>
  <si>
    <t>ZT10</t>
  </si>
  <si>
    <t>ZT16</t>
  </si>
  <si>
    <t>ZT22</t>
  </si>
  <si>
    <t>Panel C</t>
  </si>
  <si>
    <r>
      <t>perCRS</t>
    </r>
    <r>
      <rPr>
        <sz val="12"/>
        <color theme="1"/>
        <rFont val="Calibri"/>
        <family val="2"/>
        <scheme val="minor"/>
      </rPr>
      <t xml:space="preserve"> (% Input)</t>
    </r>
  </si>
  <si>
    <t>Background (% Input)</t>
  </si>
  <si>
    <t>Tech rep 1</t>
  </si>
  <si>
    <t>Tech rep 2</t>
  </si>
  <si>
    <t>Neg. -&gt; 0</t>
  </si>
  <si>
    <t>Avg of tech reps</t>
  </si>
  <si>
    <r>
      <t>perCRS</t>
    </r>
    <r>
      <rPr>
        <sz val="12"/>
        <color theme="1"/>
        <rFont val="Calibri"/>
        <family val="2"/>
        <scheme val="minor"/>
      </rPr>
      <t>-Background (% Input)</t>
    </r>
  </si>
  <si>
    <r>
      <t>perCRS</t>
    </r>
    <r>
      <rPr>
        <sz val="12"/>
        <color rgb="FF000000"/>
        <rFont val="Calibri"/>
        <family val="2"/>
        <scheme val="minor"/>
      </rPr>
      <t xml:space="preserve"> (% Input)</t>
    </r>
  </si>
  <si>
    <r>
      <t>perCRS</t>
    </r>
    <r>
      <rPr>
        <sz val="12"/>
        <color rgb="FF000000"/>
        <rFont val="Calibri"/>
        <family val="2"/>
        <scheme val="minor"/>
      </rPr>
      <t>-Background (% Input)</t>
    </r>
  </si>
  <si>
    <t>Panel D</t>
  </si>
  <si>
    <t>Panel E</t>
  </si>
  <si>
    <t>Panel F</t>
  </si>
  <si>
    <r>
      <t xml:space="preserve">timE1 </t>
    </r>
    <r>
      <rPr>
        <sz val="12"/>
        <color theme="1"/>
        <rFont val="Calibri"/>
        <family val="2"/>
        <scheme val="minor"/>
      </rPr>
      <t>(% Input)</t>
    </r>
  </si>
  <si>
    <r>
      <t>timE1</t>
    </r>
    <r>
      <rPr>
        <sz val="12"/>
        <color theme="1"/>
        <rFont val="Calibri"/>
        <family val="2"/>
        <scheme val="minor"/>
      </rPr>
      <t>-Background (% Input)</t>
    </r>
  </si>
  <si>
    <r>
      <t xml:space="preserve">vri </t>
    </r>
    <r>
      <rPr>
        <sz val="12"/>
        <color theme="1"/>
        <rFont val="Calibri"/>
        <family val="2"/>
        <scheme val="minor"/>
      </rPr>
      <t>prom (% Input)</t>
    </r>
  </si>
  <si>
    <r>
      <t xml:space="preserve">vri </t>
    </r>
    <r>
      <rPr>
        <sz val="12"/>
        <color theme="1"/>
        <rFont val="Calibri"/>
        <family val="2"/>
        <scheme val="minor"/>
      </rPr>
      <t>prom-Background (% Input)</t>
    </r>
  </si>
  <si>
    <r>
      <t xml:space="preserve">cwo </t>
    </r>
    <r>
      <rPr>
        <sz val="12"/>
        <color theme="1"/>
        <rFont val="Calibri"/>
        <family val="2"/>
        <scheme val="minor"/>
      </rPr>
      <t>prom (% Input)</t>
    </r>
  </si>
  <si>
    <r>
      <t xml:space="preserve">cwo </t>
    </r>
    <r>
      <rPr>
        <sz val="12"/>
        <color theme="1"/>
        <rFont val="Calibri"/>
        <family val="2"/>
        <scheme val="minor"/>
      </rPr>
      <t>prom-Background (% Input)</t>
    </r>
  </si>
  <si>
    <t>ZT8</t>
  </si>
  <si>
    <t>ZT12</t>
  </si>
  <si>
    <t>ZT20</t>
  </si>
  <si>
    <t>ZT24</t>
  </si>
  <si>
    <t>Panel A</t>
  </si>
  <si>
    <t>clk^out</t>
  </si>
  <si>
    <t>w^1118</t>
  </si>
  <si>
    <t>Tech rep 3</t>
  </si>
  <si>
    <t>Panel B</t>
  </si>
  <si>
    <r>
      <t xml:space="preserve">Scaled to </t>
    </r>
    <r>
      <rPr>
        <i/>
        <sz val="12"/>
        <color theme="1"/>
        <rFont val="Calibri"/>
        <family val="2"/>
        <scheme val="minor"/>
      </rPr>
      <t>brm</t>
    </r>
  </si>
  <si>
    <t>brm</t>
  </si>
  <si>
    <t>brm+clk</t>
  </si>
  <si>
    <r>
      <t xml:space="preserve">Scaled to </t>
    </r>
    <r>
      <rPr>
        <i/>
        <sz val="12"/>
        <color rgb="FF000000"/>
        <rFont val="Calibri"/>
        <family val="2"/>
        <scheme val="minor"/>
      </rPr>
      <t>brm</t>
    </r>
  </si>
  <si>
    <t>Scaled to max</t>
  </si>
  <si>
    <t>ZT14</t>
  </si>
  <si>
    <t>BRM ChIP</t>
  </si>
  <si>
    <t>CLK ChIP</t>
  </si>
  <si>
    <t>ZT18</t>
  </si>
  <si>
    <t>2^-∆∆ct</t>
  </si>
  <si>
    <t>Average</t>
  </si>
  <si>
    <r>
      <t>brm</t>
    </r>
    <r>
      <rPr>
        <sz val="12"/>
        <color rgb="FF000000"/>
        <rFont val="Calibri"/>
        <family val="2"/>
        <scheme val="minor"/>
      </rPr>
      <t>+</t>
    </r>
    <r>
      <rPr>
        <i/>
        <sz val="12"/>
        <color rgb="FF000000"/>
        <rFont val="Calibri"/>
        <family val="2"/>
        <scheme val="minor"/>
      </rPr>
      <t>clk</t>
    </r>
  </si>
  <si>
    <t>REP 5</t>
  </si>
  <si>
    <t>REP 6</t>
  </si>
  <si>
    <t>tim^OE</t>
  </si>
  <si>
    <t>LD</t>
  </si>
  <si>
    <t>LL</t>
  </si>
  <si>
    <t>perCRS</t>
  </si>
  <si>
    <t>timE1</t>
  </si>
  <si>
    <r>
      <t xml:space="preserve">vri </t>
    </r>
    <r>
      <rPr>
        <sz val="12"/>
        <color theme="1"/>
        <rFont val="Calibri"/>
        <family val="2"/>
        <scheme val="minor"/>
      </rPr>
      <t>prom.</t>
    </r>
  </si>
  <si>
    <r>
      <t xml:space="preserve">cwo </t>
    </r>
    <r>
      <rPr>
        <sz val="12"/>
        <color theme="1"/>
        <rFont val="Calibri"/>
        <family val="2"/>
        <scheme val="minor"/>
      </rPr>
      <t>prom.</t>
    </r>
  </si>
  <si>
    <t>Avg. of reps (n=4)</t>
  </si>
  <si>
    <t>Avg. of reps (n=3)</t>
  </si>
  <si>
    <t>Avg. of reps (n=6)</t>
  </si>
  <si>
    <t>CLK</t>
  </si>
  <si>
    <t>TUG</t>
  </si>
  <si>
    <t>TUG&gt;GOF</t>
  </si>
  <si>
    <t>CT4</t>
  </si>
  <si>
    <t>CT8</t>
  </si>
  <si>
    <t>CT12</t>
  </si>
  <si>
    <t>CT16</t>
  </si>
  <si>
    <t>CT20</t>
  </si>
  <si>
    <t>CT24</t>
  </si>
  <si>
    <t>TIM</t>
  </si>
  <si>
    <t>TIM/HSP70</t>
  </si>
  <si>
    <t>Scaled to 0ul</t>
  </si>
  <si>
    <t>0ul</t>
  </si>
  <si>
    <t>0.1ul</t>
  </si>
  <si>
    <t>1ul</t>
  </si>
  <si>
    <t>10ul</t>
  </si>
  <si>
    <t>NS</t>
  </si>
  <si>
    <t>BRM/NS</t>
  </si>
  <si>
    <r>
      <t xml:space="preserve">hsp27 </t>
    </r>
    <r>
      <rPr>
        <sz val="12"/>
        <color theme="1"/>
        <rFont val="Calibri"/>
        <family val="2"/>
        <scheme val="minor"/>
      </rPr>
      <t>prom.</t>
    </r>
  </si>
  <si>
    <r>
      <t xml:space="preserve">glyT </t>
    </r>
    <r>
      <rPr>
        <sz val="12"/>
        <color theme="1"/>
        <rFont val="Calibri"/>
        <family val="2"/>
        <scheme val="minor"/>
      </rPr>
      <t>prom.</t>
    </r>
  </si>
  <si>
    <t>hsp27 prom (% Input)</t>
  </si>
  <si>
    <t>hsp27 prom-Background (% Input)</t>
  </si>
  <si>
    <t>glyT prom (% Input)</t>
  </si>
  <si>
    <t>glyT prom-Background (% Input)</t>
  </si>
  <si>
    <t>Panel G</t>
  </si>
  <si>
    <t>brm+tim</t>
  </si>
  <si>
    <t>Panel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43" formatCode="_(* #,##0.00_);_(* \(#,##0.00\);_(* &quot;-&quot;??_);_(@_)"/>
    <numFmt numFmtId="164" formatCode="0.000000000"/>
    <numFmt numFmtId="165" formatCode="0.00000000"/>
    <numFmt numFmtId="166" formatCode="0.0000000000"/>
    <numFmt numFmtId="167" formatCode="0.0000000"/>
    <numFmt numFmtId="168" formatCode="0.00000E+00"/>
    <numFmt numFmtId="169" formatCode="0.00000"/>
    <numFmt numFmtId="170" formatCode="0.0000"/>
    <numFmt numFmtId="171" formatCode="0.0"/>
    <numFmt numFmtId="172" formatCode="0.000"/>
    <numFmt numFmtId="173" formatCode="0.000000E+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6">
    <xf numFmtId="0" fontId="0" fillId="0" borderId="0" xfId="0"/>
    <xf numFmtId="0" fontId="0" fillId="0" borderId="1" xfId="0" applyBorder="1"/>
    <xf numFmtId="1" fontId="0" fillId="0" borderId="0" xfId="1" applyNumberFormat="1" applyFont="1"/>
    <xf numFmtId="1" fontId="0" fillId="0" borderId="0" xfId="0" applyNumberFormat="1"/>
    <xf numFmtId="0" fontId="2" fillId="0" borderId="0" xfId="0" applyFont="1"/>
    <xf numFmtId="0" fontId="4" fillId="0" borderId="1" xfId="0" applyFont="1" applyBorder="1"/>
    <xf numFmtId="0" fontId="6" fillId="0" borderId="0" xfId="0" applyFont="1"/>
    <xf numFmtId="0" fontId="7" fillId="0" borderId="0" xfId="0" applyFont="1"/>
    <xf numFmtId="0" fontId="8" fillId="0" borderId="1" xfId="0" applyFont="1" applyBorder="1"/>
    <xf numFmtId="0" fontId="6" fillId="0" borderId="1" xfId="0" applyFont="1" applyBorder="1"/>
    <xf numFmtId="164" fontId="0" fillId="0" borderId="0" xfId="0" applyNumberFormat="1"/>
    <xf numFmtId="165" fontId="0" fillId="0" borderId="0" xfId="0" applyNumberFormat="1"/>
    <xf numFmtId="164" fontId="6" fillId="0" borderId="0" xfId="0" applyNumberFormat="1" applyFont="1"/>
    <xf numFmtId="165" fontId="6" fillId="0" borderId="0" xfId="0" applyNumberFormat="1" applyFont="1"/>
    <xf numFmtId="167" fontId="0" fillId="0" borderId="0" xfId="0" applyNumberFormat="1"/>
    <xf numFmtId="0" fontId="4" fillId="0" borderId="0" xfId="0" applyFont="1"/>
    <xf numFmtId="0" fontId="2" fillId="2" borderId="0" xfId="0" applyFont="1" applyFill="1"/>
    <xf numFmtId="168" fontId="0" fillId="0" borderId="0" xfId="0" applyNumberFormat="1"/>
    <xf numFmtId="0" fontId="8" fillId="0" borderId="0" xfId="0" applyFont="1"/>
    <xf numFmtId="168" fontId="6" fillId="0" borderId="0" xfId="0" applyNumberFormat="1" applyFont="1"/>
    <xf numFmtId="166" fontId="0" fillId="0" borderId="0" xfId="0" applyNumberFormat="1"/>
    <xf numFmtId="169" fontId="0" fillId="0" borderId="0" xfId="0" applyNumberFormat="1"/>
    <xf numFmtId="170" fontId="0" fillId="0" borderId="0" xfId="0" applyNumberFormat="1"/>
    <xf numFmtId="2" fontId="0" fillId="0" borderId="0" xfId="0" applyNumberFormat="1"/>
    <xf numFmtId="171" fontId="0" fillId="0" borderId="0" xfId="0" applyNumberFormat="1"/>
    <xf numFmtId="0" fontId="0" fillId="0" borderId="0" xfId="0" applyAlignment="1">
      <alignment horizontal="right" vertical="center"/>
    </xf>
    <xf numFmtId="165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2" fillId="0" borderId="1" xfId="0" applyFont="1" applyBorder="1"/>
    <xf numFmtId="172" fontId="0" fillId="0" borderId="0" xfId="0" applyNumberFormat="1"/>
    <xf numFmtId="166" fontId="6" fillId="0" borderId="0" xfId="0" applyNumberFormat="1" applyFont="1"/>
    <xf numFmtId="0" fontId="0" fillId="0" borderId="0" xfId="0" applyAlignment="1">
      <alignment wrapText="1"/>
    </xf>
    <xf numFmtId="173" fontId="0" fillId="0" borderId="0" xfId="0" applyNumberFormat="1"/>
    <xf numFmtId="167" fontId="6" fillId="0" borderId="0" xfId="0" applyNumberFormat="1" applyFont="1"/>
    <xf numFmtId="0" fontId="9" fillId="0" borderId="0" xfId="0" applyFont="1"/>
    <xf numFmtId="0" fontId="2" fillId="2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41F74-5E8A-354F-A367-1FFD07322022}">
  <dimension ref="A1:K16"/>
  <sheetViews>
    <sheetView workbookViewId="0">
      <selection activeCell="E20" sqref="E20"/>
    </sheetView>
  </sheetViews>
  <sheetFormatPr baseColWidth="10" defaultRowHeight="16" x14ac:dyDescent="0.2"/>
  <cols>
    <col min="1" max="1" width="5.83203125" bestFit="1" customWidth="1"/>
    <col min="2" max="2" width="13" bestFit="1" customWidth="1"/>
    <col min="3" max="3" width="14" bestFit="1" customWidth="1"/>
    <col min="5" max="5" width="12.6640625" bestFit="1" customWidth="1"/>
    <col min="6" max="6" width="5.83203125" customWidth="1"/>
    <col min="7" max="7" width="5.83203125" bestFit="1" customWidth="1"/>
    <col min="8" max="8" width="11.6640625" bestFit="1" customWidth="1"/>
    <col min="9" max="9" width="11.83203125" bestFit="1" customWidth="1"/>
    <col min="11" max="11" width="12.6640625" bestFit="1" customWidth="1"/>
  </cols>
  <sheetData>
    <row r="1" spans="1:11" x14ac:dyDescent="0.2">
      <c r="A1" s="35" t="s">
        <v>7</v>
      </c>
      <c r="B1" s="35"/>
      <c r="C1" s="35"/>
      <c r="D1" s="35"/>
      <c r="E1" s="35"/>
      <c r="G1" s="35" t="s">
        <v>8</v>
      </c>
      <c r="H1" s="35"/>
      <c r="I1" s="35"/>
      <c r="J1" s="35"/>
      <c r="K1" s="35"/>
    </row>
    <row r="2" spans="1:11" ht="17" thickBot="1" x14ac:dyDescent="0.25">
      <c r="B2" s="1" t="s">
        <v>1</v>
      </c>
      <c r="C2" s="1" t="s">
        <v>2</v>
      </c>
      <c r="D2" s="1" t="s">
        <v>3</v>
      </c>
      <c r="E2" s="1" t="s">
        <v>12</v>
      </c>
      <c r="H2" s="1" t="s">
        <v>1</v>
      </c>
      <c r="I2" s="1" t="s">
        <v>2</v>
      </c>
      <c r="J2" s="1" t="s">
        <v>3</v>
      </c>
      <c r="K2" s="1" t="s">
        <v>12</v>
      </c>
    </row>
    <row r="3" spans="1:11" ht="17" thickTop="1" x14ac:dyDescent="0.2">
      <c r="A3" t="s">
        <v>0</v>
      </c>
      <c r="B3">
        <v>4200081</v>
      </c>
      <c r="C3">
        <v>6659298</v>
      </c>
      <c r="D3">
        <v>0.63070927300000001</v>
      </c>
      <c r="E3">
        <v>1</v>
      </c>
      <c r="G3" t="s">
        <v>0</v>
      </c>
      <c r="H3" s="3">
        <v>7972710</v>
      </c>
      <c r="I3" s="3">
        <v>5571821</v>
      </c>
      <c r="J3">
        <v>1.4308984441531771</v>
      </c>
      <c r="K3">
        <v>2.2687131859999998</v>
      </c>
    </row>
    <row r="4" spans="1:11" x14ac:dyDescent="0.2">
      <c r="A4" t="s">
        <v>5</v>
      </c>
      <c r="B4" s="2">
        <v>4614848</v>
      </c>
      <c r="C4" s="2">
        <v>13917641</v>
      </c>
      <c r="D4">
        <v>0.33158262999999999</v>
      </c>
      <c r="E4">
        <v>1</v>
      </c>
      <c r="G4" t="s">
        <v>5</v>
      </c>
      <c r="H4" s="3">
        <v>7242312</v>
      </c>
      <c r="I4" s="3">
        <v>11844758</v>
      </c>
      <c r="J4">
        <v>0.61143604600000001</v>
      </c>
      <c r="K4">
        <v>1.843992995</v>
      </c>
    </row>
    <row r="5" spans="1:11" x14ac:dyDescent="0.2">
      <c r="A5" t="s">
        <v>6</v>
      </c>
      <c r="B5" s="2">
        <v>6829368</v>
      </c>
      <c r="C5" s="2">
        <v>17295808</v>
      </c>
      <c r="D5">
        <v>0.39485683500000002</v>
      </c>
      <c r="E5">
        <v>1</v>
      </c>
      <c r="G5" t="s">
        <v>6</v>
      </c>
      <c r="H5" s="3">
        <v>9625392</v>
      </c>
      <c r="I5" s="3">
        <v>15169607</v>
      </c>
      <c r="J5">
        <v>0.63451821799999997</v>
      </c>
      <c r="K5">
        <v>1.6069576670000001</v>
      </c>
    </row>
    <row r="6" spans="1:11" x14ac:dyDescent="0.2">
      <c r="D6" t="s">
        <v>14</v>
      </c>
      <c r="E6">
        <v>1</v>
      </c>
      <c r="J6" t="s">
        <v>14</v>
      </c>
      <c r="K6">
        <v>1.906554616</v>
      </c>
    </row>
    <row r="7" spans="1:11" x14ac:dyDescent="0.2">
      <c r="D7" t="s">
        <v>15</v>
      </c>
      <c r="E7">
        <v>0</v>
      </c>
      <c r="J7" t="s">
        <v>15</v>
      </c>
      <c r="K7">
        <v>0.19357647846811693</v>
      </c>
    </row>
    <row r="9" spans="1:11" x14ac:dyDescent="0.2">
      <c r="A9" s="35" t="s">
        <v>10</v>
      </c>
      <c r="B9" s="35"/>
      <c r="C9" s="35"/>
      <c r="D9" s="35"/>
      <c r="E9" s="35"/>
      <c r="G9" s="35" t="s">
        <v>11</v>
      </c>
      <c r="H9" s="35"/>
      <c r="I9" s="35"/>
      <c r="J9" s="35"/>
      <c r="K9" s="35"/>
    </row>
    <row r="10" spans="1:11" ht="17" thickBot="1" x14ac:dyDescent="0.25">
      <c r="B10" s="1" t="s">
        <v>1</v>
      </c>
      <c r="C10" s="1" t="s">
        <v>2</v>
      </c>
      <c r="D10" s="1" t="s">
        <v>3</v>
      </c>
      <c r="E10" s="1" t="s">
        <v>13</v>
      </c>
      <c r="H10" s="1" t="s">
        <v>1</v>
      </c>
      <c r="I10" s="1" t="s">
        <v>2</v>
      </c>
      <c r="J10" s="1" t="s">
        <v>3</v>
      </c>
      <c r="K10" s="1" t="s">
        <v>13</v>
      </c>
    </row>
    <row r="11" spans="1:11" ht="17" thickTop="1" x14ac:dyDescent="0.2">
      <c r="A11" t="s">
        <v>0</v>
      </c>
      <c r="B11">
        <v>4214542</v>
      </c>
      <c r="C11">
        <v>9340828</v>
      </c>
      <c r="D11">
        <v>0.45119576123230187</v>
      </c>
      <c r="E11">
        <v>1</v>
      </c>
      <c r="G11" t="s">
        <v>0</v>
      </c>
      <c r="H11">
        <v>7811512</v>
      </c>
      <c r="I11">
        <v>10202371</v>
      </c>
      <c r="J11">
        <v>0.76565653219236984</v>
      </c>
      <c r="K11">
        <v>1.696949745</v>
      </c>
    </row>
    <row r="12" spans="1:11" x14ac:dyDescent="0.2">
      <c r="A12" t="s">
        <v>5</v>
      </c>
      <c r="B12" s="3">
        <v>12618592</v>
      </c>
      <c r="C12" s="3">
        <v>13298866</v>
      </c>
      <c r="D12">
        <v>0.94884721699999997</v>
      </c>
      <c r="E12">
        <v>1</v>
      </c>
      <c r="G12" t="s">
        <v>5</v>
      </c>
      <c r="H12" s="3">
        <v>18628736</v>
      </c>
      <c r="I12" s="3">
        <v>14892947</v>
      </c>
      <c r="J12">
        <v>1.250842832</v>
      </c>
      <c r="K12">
        <v>1.3182763340000001</v>
      </c>
    </row>
    <row r="13" spans="1:11" x14ac:dyDescent="0.2">
      <c r="A13" t="s">
        <v>6</v>
      </c>
      <c r="B13" s="3">
        <v>7588813</v>
      </c>
      <c r="C13" s="3">
        <v>11995006</v>
      </c>
      <c r="D13">
        <v>0.632664377</v>
      </c>
      <c r="E13">
        <v>1</v>
      </c>
      <c r="G13" t="s">
        <v>6</v>
      </c>
      <c r="H13" s="3">
        <v>11299436</v>
      </c>
      <c r="I13" s="3">
        <v>10590534</v>
      </c>
      <c r="J13">
        <v>1.0669373230000001</v>
      </c>
      <c r="K13">
        <v>1.686419154</v>
      </c>
    </row>
    <row r="14" spans="1:11" x14ac:dyDescent="0.2">
      <c r="A14" t="s">
        <v>9</v>
      </c>
      <c r="B14" s="3">
        <v>4734434</v>
      </c>
      <c r="C14" s="3">
        <v>8937570</v>
      </c>
      <c r="D14">
        <v>0.52972273199999997</v>
      </c>
      <c r="E14">
        <v>1</v>
      </c>
      <c r="G14" t="s">
        <v>9</v>
      </c>
      <c r="H14" s="3">
        <v>6549094</v>
      </c>
      <c r="I14" s="3">
        <v>10694649</v>
      </c>
      <c r="J14">
        <v>0.61237110299999997</v>
      </c>
      <c r="K14">
        <v>1.1560219439999999</v>
      </c>
    </row>
    <row r="15" spans="1:11" x14ac:dyDescent="0.2">
      <c r="D15" t="s">
        <v>14</v>
      </c>
      <c r="E15">
        <v>1</v>
      </c>
      <c r="J15" t="s">
        <v>14</v>
      </c>
      <c r="K15">
        <v>1.4644167942499999</v>
      </c>
    </row>
    <row r="16" spans="1:11" x14ac:dyDescent="0.2">
      <c r="D16" t="s">
        <v>15</v>
      </c>
      <c r="E16">
        <v>0</v>
      </c>
      <c r="J16" t="s">
        <v>15</v>
      </c>
      <c r="K16">
        <v>0.13534555734054507</v>
      </c>
    </row>
  </sheetData>
  <mergeCells count="4">
    <mergeCell ref="A1:E1"/>
    <mergeCell ref="G1:K1"/>
    <mergeCell ref="A9:E9"/>
    <mergeCell ref="G9:K9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FF7E8-7FC7-974D-893E-3F9857001013}">
  <dimension ref="A1:AO59"/>
  <sheetViews>
    <sheetView topLeftCell="AC1" zoomScale="96" zoomScaleNormal="96" workbookViewId="0">
      <selection activeCell="C63" sqref="C63"/>
    </sheetView>
  </sheetViews>
  <sheetFormatPr baseColWidth="10" defaultRowHeight="16" x14ac:dyDescent="0.2"/>
  <cols>
    <col min="1" max="1" width="7.1640625" bestFit="1" customWidth="1"/>
    <col min="2" max="2" width="12.5" bestFit="1" customWidth="1"/>
    <col min="3" max="3" width="5.33203125" bestFit="1" customWidth="1"/>
    <col min="4" max="4" width="16.6640625" bestFit="1" customWidth="1"/>
    <col min="5" max="5" width="13.1640625" bestFit="1" customWidth="1"/>
    <col min="6" max="6" width="6" customWidth="1"/>
    <col min="7" max="7" width="6" bestFit="1" customWidth="1"/>
    <col min="9" max="9" width="18.1640625" bestFit="1" customWidth="1"/>
    <col min="10" max="10" width="18.83203125" bestFit="1" customWidth="1"/>
    <col min="11" max="11" width="27.33203125" bestFit="1" customWidth="1"/>
    <col min="12" max="12" width="12.1640625" bestFit="1" customWidth="1"/>
    <col min="13" max="13" width="15" bestFit="1" customWidth="1"/>
    <col min="14" max="14" width="12.6640625" bestFit="1" customWidth="1"/>
    <col min="15" max="15" width="5.83203125" customWidth="1"/>
    <col min="16" max="16" width="6" bestFit="1" customWidth="1"/>
    <col min="18" max="18" width="18.1640625" bestFit="1" customWidth="1"/>
    <col min="19" max="19" width="18.83203125" bestFit="1" customWidth="1"/>
    <col min="20" max="20" width="28.6640625" bestFit="1" customWidth="1"/>
    <col min="22" max="22" width="14.33203125" bestFit="1" customWidth="1"/>
    <col min="23" max="23" width="12.6640625" bestFit="1" customWidth="1"/>
    <col min="24" max="24" width="5.83203125" customWidth="1"/>
    <col min="25" max="25" width="6" bestFit="1" customWidth="1"/>
    <col min="27" max="27" width="18.1640625" bestFit="1" customWidth="1"/>
    <col min="28" max="28" width="18.83203125" bestFit="1" customWidth="1"/>
    <col min="29" max="29" width="28.6640625" bestFit="1" customWidth="1"/>
    <col min="31" max="31" width="14.33203125" bestFit="1" customWidth="1"/>
    <col min="32" max="32" width="12.6640625" bestFit="1" customWidth="1"/>
    <col min="33" max="33" width="6" customWidth="1"/>
    <col min="34" max="34" width="6" bestFit="1" customWidth="1"/>
    <col min="36" max="36" width="18.1640625" bestFit="1" customWidth="1"/>
    <col min="37" max="37" width="18.83203125" bestFit="1" customWidth="1"/>
    <col min="38" max="38" width="28.6640625" bestFit="1" customWidth="1"/>
    <col min="40" max="40" width="14.33203125" bestFit="1" customWidth="1"/>
    <col min="41" max="41" width="12.6640625" bestFit="1" customWidth="1"/>
    <col min="47" max="47" width="6" customWidth="1"/>
  </cols>
  <sheetData>
    <row r="1" spans="1:41" ht="17" thickBot="1" x14ac:dyDescent="0.25">
      <c r="A1" s="16" t="s">
        <v>20</v>
      </c>
      <c r="B1" s="15" t="s">
        <v>65</v>
      </c>
      <c r="C1" s="4"/>
      <c r="D1" s="28" t="s">
        <v>69</v>
      </c>
      <c r="E1" s="28" t="s">
        <v>15</v>
      </c>
      <c r="G1" s="4" t="s">
        <v>0</v>
      </c>
      <c r="I1" s="5" t="s">
        <v>21</v>
      </c>
      <c r="J1" s="1" t="s">
        <v>22</v>
      </c>
      <c r="K1" s="5" t="s">
        <v>27</v>
      </c>
      <c r="L1" s="1" t="s">
        <v>25</v>
      </c>
      <c r="M1" s="1" t="s">
        <v>26</v>
      </c>
      <c r="N1" s="1" t="s">
        <v>4</v>
      </c>
      <c r="P1" s="4" t="s">
        <v>5</v>
      </c>
      <c r="R1" s="5" t="s">
        <v>21</v>
      </c>
      <c r="S1" s="1" t="s">
        <v>22</v>
      </c>
      <c r="T1" s="5" t="s">
        <v>27</v>
      </c>
      <c r="U1" s="1" t="s">
        <v>25</v>
      </c>
      <c r="V1" s="1" t="s">
        <v>26</v>
      </c>
      <c r="W1" s="1" t="s">
        <v>4</v>
      </c>
      <c r="Y1" s="4" t="s">
        <v>6</v>
      </c>
      <c r="AA1" s="5" t="s">
        <v>21</v>
      </c>
      <c r="AB1" s="1" t="s">
        <v>22</v>
      </c>
      <c r="AC1" s="5" t="s">
        <v>27</v>
      </c>
      <c r="AD1" s="1" t="s">
        <v>25</v>
      </c>
      <c r="AE1" s="1" t="s">
        <v>26</v>
      </c>
      <c r="AF1" s="1" t="s">
        <v>4</v>
      </c>
      <c r="AG1" s="6"/>
      <c r="AH1" s="7" t="s">
        <v>9</v>
      </c>
      <c r="AI1" s="6"/>
      <c r="AJ1" s="8" t="s">
        <v>28</v>
      </c>
      <c r="AK1" s="9" t="s">
        <v>22</v>
      </c>
      <c r="AL1" s="8" t="s">
        <v>29</v>
      </c>
      <c r="AM1" s="9" t="s">
        <v>25</v>
      </c>
      <c r="AN1" s="1" t="s">
        <v>26</v>
      </c>
      <c r="AO1" s="1" t="s">
        <v>4</v>
      </c>
    </row>
    <row r="2" spans="1:41" ht="17" thickTop="1" x14ac:dyDescent="0.2">
      <c r="C2" s="6" t="s">
        <v>16</v>
      </c>
      <c r="D2">
        <v>0.25189951147035011</v>
      </c>
      <c r="E2">
        <v>8.5415511096079283E-2</v>
      </c>
      <c r="G2" t="s">
        <v>16</v>
      </c>
      <c r="H2" t="s">
        <v>23</v>
      </c>
      <c r="I2" s="10">
        <v>5.8463570177673875E-2</v>
      </c>
      <c r="J2" s="10">
        <v>3.9908169787946278E-2</v>
      </c>
      <c r="K2">
        <v>1.8153197869117663E-2</v>
      </c>
      <c r="L2" s="11">
        <v>1.8153197869117663E-2</v>
      </c>
      <c r="M2">
        <v>1.6915243119908809E-2</v>
      </c>
      <c r="N2">
        <v>0.37216428334662577</v>
      </c>
      <c r="P2" t="s">
        <v>16</v>
      </c>
      <c r="Q2" t="s">
        <v>23</v>
      </c>
      <c r="R2">
        <v>1.3023805478798445E-2</v>
      </c>
      <c r="S2">
        <v>6.9537240529726017E-3</v>
      </c>
      <c r="T2">
        <v>6.0354026217861872E-3</v>
      </c>
      <c r="U2">
        <v>6.0354026217861872E-3</v>
      </c>
      <c r="V2">
        <v>7.7048307631238447E-3</v>
      </c>
      <c r="W2">
        <v>0.33972691150589213</v>
      </c>
      <c r="Y2" t="s">
        <v>16</v>
      </c>
      <c r="Z2" t="s">
        <v>23</v>
      </c>
      <c r="AA2">
        <v>1.0669378843668045E-2</v>
      </c>
      <c r="AB2">
        <v>1.7315075454917495E-2</v>
      </c>
      <c r="AC2">
        <v>-8.2361023869938002E-3</v>
      </c>
      <c r="AD2">
        <v>0</v>
      </c>
      <c r="AE2">
        <v>0</v>
      </c>
      <c r="AF2">
        <v>0</v>
      </c>
      <c r="AG2" s="6"/>
      <c r="AH2" s="6" t="s">
        <v>16</v>
      </c>
      <c r="AI2" s="6" t="s">
        <v>23</v>
      </c>
      <c r="AJ2" s="6">
        <v>1.254337304021076E-2</v>
      </c>
      <c r="AK2" s="6">
        <v>5.476988585365581E-3</v>
      </c>
      <c r="AL2" s="6">
        <v>6.7772224116229305E-3</v>
      </c>
      <c r="AM2" s="6">
        <v>6.7772224116229305E-3</v>
      </c>
      <c r="AN2">
        <v>5.9473678990083871E-3</v>
      </c>
      <c r="AO2">
        <v>0.2957068510288825</v>
      </c>
    </row>
    <row r="3" spans="1:41" x14ac:dyDescent="0.2">
      <c r="C3" s="6" t="s">
        <v>17</v>
      </c>
      <c r="D3">
        <v>0.78710816590169397</v>
      </c>
      <c r="E3">
        <v>0.13218427827072801</v>
      </c>
      <c r="H3" t="s">
        <v>24</v>
      </c>
      <c r="I3">
        <v>5.5987660679256167E-2</v>
      </c>
      <c r="J3">
        <v>4.0712574829166147E-2</v>
      </c>
      <c r="K3">
        <v>1.5677288370699954E-2</v>
      </c>
      <c r="L3">
        <v>1.5677288370699954E-2</v>
      </c>
      <c r="Q3" t="s">
        <v>24</v>
      </c>
      <c r="R3">
        <v>1.636266176147376E-2</v>
      </c>
      <c r="S3">
        <v>7.0230816610519125E-3</v>
      </c>
      <c r="T3">
        <v>9.3742589044615021E-3</v>
      </c>
      <c r="U3">
        <v>9.3742589044615021E-3</v>
      </c>
      <c r="Z3" t="s">
        <v>24</v>
      </c>
      <c r="AA3" s="10">
        <v>9.7089602383088596E-3</v>
      </c>
      <c r="AB3">
        <v>2.0495887006406192E-2</v>
      </c>
      <c r="AC3">
        <v>-9.1965209923529859E-3</v>
      </c>
      <c r="AD3">
        <v>0</v>
      </c>
      <c r="AG3" s="6"/>
      <c r="AH3" s="6"/>
      <c r="AI3" s="6" t="s">
        <v>24</v>
      </c>
      <c r="AJ3" s="6">
        <v>1.0883664014981673E-2</v>
      </c>
      <c r="AK3" s="6">
        <v>6.0553126718100782E-3</v>
      </c>
      <c r="AL3" s="6">
        <v>5.1175133863938438E-3</v>
      </c>
      <c r="AM3" s="6">
        <v>5.1175133863938438E-3</v>
      </c>
    </row>
    <row r="4" spans="1:41" x14ac:dyDescent="0.2">
      <c r="C4" s="6" t="s">
        <v>18</v>
      </c>
      <c r="D4">
        <v>0.86687622086859328</v>
      </c>
      <c r="E4">
        <v>0.1331237791314068</v>
      </c>
      <c r="G4" t="s">
        <v>17</v>
      </c>
      <c r="H4" t="s">
        <v>23</v>
      </c>
      <c r="I4">
        <v>8.889923178617562E-2</v>
      </c>
      <c r="J4" s="10">
        <v>3.6985870042281849E-2</v>
      </c>
      <c r="K4">
        <v>4.990792900947176E-2</v>
      </c>
      <c r="L4">
        <v>4.990792900947176E-2</v>
      </c>
      <c r="M4">
        <v>4.5451011493637387E-2</v>
      </c>
      <c r="N4">
        <v>1</v>
      </c>
      <c r="P4" t="s">
        <v>17</v>
      </c>
      <c r="Q4" t="s">
        <v>23</v>
      </c>
      <c r="R4">
        <v>1.8757856333791303E-2</v>
      </c>
      <c r="S4">
        <v>2.6724064512314402E-3</v>
      </c>
      <c r="T4">
        <v>1.6299640981240506E-2</v>
      </c>
      <c r="U4">
        <v>1.6299640981240506E-2</v>
      </c>
      <c r="V4">
        <v>1.6732813195306024E-2</v>
      </c>
      <c r="W4">
        <v>0.73779517323773058</v>
      </c>
      <c r="Y4" t="s">
        <v>17</v>
      </c>
      <c r="Z4" t="s">
        <v>23</v>
      </c>
      <c r="AA4">
        <v>2.6959661012653673E-2</v>
      </c>
      <c r="AB4">
        <v>6.7971134523245004E-3</v>
      </c>
      <c r="AC4">
        <v>2.018147116737504E-2</v>
      </c>
      <c r="AD4">
        <v>2.018147116737504E-2</v>
      </c>
      <c r="AE4">
        <v>1.9663540890205639E-2</v>
      </c>
      <c r="AF4">
        <v>0.43279491309848223</v>
      </c>
      <c r="AG4" s="6"/>
      <c r="AH4" s="6" t="s">
        <v>17</v>
      </c>
      <c r="AI4" s="6" t="s">
        <v>23</v>
      </c>
      <c r="AJ4" s="6">
        <v>3.2265175947056572E-2</v>
      </c>
      <c r="AK4" s="6">
        <v>1.2851352448289643E-2</v>
      </c>
      <c r="AL4" s="6">
        <v>1.8692855787814079E-2</v>
      </c>
      <c r="AM4" s="6">
        <v>1.8692855787814079E-2</v>
      </c>
      <c r="AN4">
        <v>1.9666739320065844E-2</v>
      </c>
      <c r="AO4">
        <v>0.97784257727056334</v>
      </c>
    </row>
    <row r="5" spans="1:41" x14ac:dyDescent="0.2">
      <c r="C5" s="6" t="s">
        <v>19</v>
      </c>
      <c r="D5" s="10">
        <v>0.31709141476107533</v>
      </c>
      <c r="E5">
        <v>0.13141076573487484</v>
      </c>
      <c r="H5" t="s">
        <v>24</v>
      </c>
      <c r="I5">
        <v>7.9985396754506874E-2</v>
      </c>
      <c r="J5">
        <v>4.099673551112587E-2</v>
      </c>
      <c r="K5">
        <v>4.0994093977803014E-2</v>
      </c>
      <c r="L5">
        <v>4.0994093977803014E-2</v>
      </c>
      <c r="Q5" t="s">
        <v>24</v>
      </c>
      <c r="R5">
        <v>1.9624200761922339E-2</v>
      </c>
      <c r="S5">
        <v>2.2440242538701539E-3</v>
      </c>
      <c r="T5">
        <v>1.7165985409371542E-2</v>
      </c>
      <c r="U5" s="14">
        <v>1.7165985409371542E-2</v>
      </c>
      <c r="Z5" t="s">
        <v>24</v>
      </c>
      <c r="AA5" s="10">
        <v>2.5923800458314866E-2</v>
      </c>
      <c r="AB5">
        <v>6.7592662382327633E-3</v>
      </c>
      <c r="AC5">
        <v>1.9145610613036233E-2</v>
      </c>
      <c r="AD5">
        <v>1.9145610613036233E-2</v>
      </c>
      <c r="AG5" s="6"/>
      <c r="AH5" s="6"/>
      <c r="AI5" s="6" t="s">
        <v>24</v>
      </c>
      <c r="AJ5" s="6">
        <v>3.4212943011560103E-2</v>
      </c>
      <c r="AK5" s="6">
        <v>1.4293287870195343E-2</v>
      </c>
      <c r="AL5" s="6">
        <v>2.064062285231761E-2</v>
      </c>
      <c r="AM5" s="6">
        <v>2.064062285231761E-2</v>
      </c>
    </row>
    <row r="6" spans="1:41" x14ac:dyDescent="0.2">
      <c r="G6" t="s">
        <v>18</v>
      </c>
      <c r="H6" t="s">
        <v>23</v>
      </c>
      <c r="I6">
        <v>7.2914317899879316E-2</v>
      </c>
      <c r="J6">
        <v>5.0700728071371978E-2</v>
      </c>
      <c r="K6">
        <v>2.2191693606884728E-2</v>
      </c>
      <c r="L6">
        <v>2.2191693606884728E-2</v>
      </c>
      <c r="M6" s="10">
        <v>2.1248569832125343E-2</v>
      </c>
      <c r="N6">
        <v>0.46750488347437319</v>
      </c>
      <c r="P6" t="s">
        <v>18</v>
      </c>
      <c r="Q6" t="s">
        <v>23</v>
      </c>
      <c r="R6">
        <v>2.7496408226195972E-2</v>
      </c>
      <c r="S6">
        <v>4.7793373271509797E-3</v>
      </c>
      <c r="T6" s="10">
        <v>2.3064650171317026E-2</v>
      </c>
      <c r="U6">
        <v>2.3064650171317026E-2</v>
      </c>
      <c r="V6">
        <v>2.267948314418481E-2</v>
      </c>
      <c r="W6">
        <v>1</v>
      </c>
      <c r="Y6" t="s">
        <v>18</v>
      </c>
      <c r="Z6" t="s">
        <v>23</v>
      </c>
      <c r="AA6">
        <v>5.7117613256594979E-2</v>
      </c>
      <c r="AB6">
        <v>1.3823285968518093E-2</v>
      </c>
      <c r="AC6">
        <v>4.237358300458563E-2</v>
      </c>
      <c r="AD6">
        <v>4.237358300458563E-2</v>
      </c>
      <c r="AE6">
        <v>4.543385399202049E-2</v>
      </c>
      <c r="AF6">
        <v>1</v>
      </c>
      <c r="AG6" s="6"/>
      <c r="AH6" s="6" t="s">
        <v>18</v>
      </c>
      <c r="AI6" s="6" t="s">
        <v>23</v>
      </c>
      <c r="AJ6" s="12">
        <v>4.3332590179596155E-2</v>
      </c>
      <c r="AK6" s="6">
        <v>2.5486378919932402E-2</v>
      </c>
      <c r="AL6" s="6">
        <v>2.3047783644037059E-2</v>
      </c>
      <c r="AM6" s="6">
        <v>2.3047783644037059E-2</v>
      </c>
      <c r="AN6">
        <v>2.0112377776555102E-2</v>
      </c>
      <c r="AO6">
        <v>1</v>
      </c>
    </row>
    <row r="7" spans="1:41" x14ac:dyDescent="0.2">
      <c r="H7" t="s">
        <v>24</v>
      </c>
      <c r="I7" s="10">
        <v>7.1028070350360545E-2</v>
      </c>
      <c r="J7">
        <v>5.0744520514617197E-2</v>
      </c>
      <c r="K7">
        <v>2.0305446057365957E-2</v>
      </c>
      <c r="L7">
        <v>2.0305446057365957E-2</v>
      </c>
      <c r="Q7" t="s">
        <v>24</v>
      </c>
      <c r="R7">
        <v>2.6726074171931537E-2</v>
      </c>
      <c r="S7">
        <v>4.0841787826069115E-3</v>
      </c>
      <c r="T7">
        <v>2.2294316117052591E-2</v>
      </c>
      <c r="U7">
        <v>2.2294316117052591E-2</v>
      </c>
      <c r="Z7" t="s">
        <v>24</v>
      </c>
      <c r="AA7">
        <v>6.3238155231464699E-2</v>
      </c>
      <c r="AB7">
        <v>1.5664774535500612E-2</v>
      </c>
      <c r="AC7">
        <v>4.849412497945535E-2</v>
      </c>
      <c r="AD7">
        <v>4.849412497945535E-2</v>
      </c>
      <c r="AG7" s="6"/>
      <c r="AH7" s="6"/>
      <c r="AI7" s="6" t="s">
        <v>24</v>
      </c>
      <c r="AJ7" s="6">
        <v>3.7461778444632242E-2</v>
      </c>
      <c r="AK7" s="6">
        <v>1.5083234151185791E-2</v>
      </c>
      <c r="AL7" s="6">
        <v>1.7176971909073146E-2</v>
      </c>
      <c r="AM7" s="6">
        <v>1.7176971909073146E-2</v>
      </c>
    </row>
    <row r="8" spans="1:41" x14ac:dyDescent="0.2">
      <c r="G8" t="s">
        <v>19</v>
      </c>
      <c r="H8" t="s">
        <v>23</v>
      </c>
      <c r="I8">
        <v>7.4667986013417315E-2</v>
      </c>
      <c r="J8">
        <v>5.6148840677849879E-2</v>
      </c>
      <c r="K8">
        <v>2.0382200553948626E-2</v>
      </c>
      <c r="L8" s="11">
        <v>2.0382200553948626E-2</v>
      </c>
      <c r="M8">
        <v>1.3453631674703256E-2</v>
      </c>
      <c r="N8" s="10">
        <v>0.29600291022316649</v>
      </c>
      <c r="P8" t="s">
        <v>19</v>
      </c>
      <c r="Q8" t="s">
        <v>23</v>
      </c>
      <c r="R8">
        <v>1.0355330663636593E-2</v>
      </c>
      <c r="S8">
        <v>2.743205023073703E-3</v>
      </c>
      <c r="T8">
        <v>7.1151757359625535E-3</v>
      </c>
      <c r="U8">
        <v>7.1151757359625535E-3</v>
      </c>
      <c r="V8">
        <v>7.4745964516899875E-3</v>
      </c>
      <c r="W8">
        <v>0.32957525549282768</v>
      </c>
      <c r="Y8" t="s">
        <v>19</v>
      </c>
      <c r="Z8" t="s">
        <v>23</v>
      </c>
      <c r="AA8">
        <v>1.5968340778178172E-2</v>
      </c>
      <c r="AB8">
        <v>1.97272985496512E-2</v>
      </c>
      <c r="AC8">
        <v>-4.3941639905065201E-3</v>
      </c>
      <c r="AD8">
        <v>0</v>
      </c>
      <c r="AE8">
        <v>0</v>
      </c>
      <c r="AF8">
        <v>0</v>
      </c>
      <c r="AG8" s="6"/>
      <c r="AH8" s="6" t="s">
        <v>19</v>
      </c>
      <c r="AI8" s="6" t="s">
        <v>23</v>
      </c>
      <c r="AJ8" s="6">
        <v>1.8368634057596769E-2</v>
      </c>
      <c r="AK8" s="6">
        <v>4.7556223283987016E-3</v>
      </c>
      <c r="AL8" s="12">
        <v>1.345179957173261E-2</v>
      </c>
      <c r="AM8" s="13">
        <v>1.345179957173261E-2</v>
      </c>
      <c r="AN8">
        <v>1.2927984895863805E-2</v>
      </c>
      <c r="AO8">
        <v>0.64278749332830709</v>
      </c>
    </row>
    <row r="9" spans="1:41" x14ac:dyDescent="0.2">
      <c r="H9" t="s">
        <v>24</v>
      </c>
      <c r="I9">
        <v>6.0810848254926574E-2</v>
      </c>
      <c r="J9" s="10">
        <v>5.2422730241087505E-2</v>
      </c>
      <c r="K9">
        <v>6.5250627954578852E-3</v>
      </c>
      <c r="L9">
        <v>6.5250627954578852E-3</v>
      </c>
      <c r="Q9" t="s">
        <v>24</v>
      </c>
      <c r="R9">
        <v>1.1074172095091463E-2</v>
      </c>
      <c r="S9">
        <v>3.7371048322743755E-3</v>
      </c>
      <c r="T9">
        <v>7.8340171674174224E-3</v>
      </c>
      <c r="U9" s="14">
        <v>7.8340171674174224E-3</v>
      </c>
      <c r="Z9" t="s">
        <v>24</v>
      </c>
      <c r="AA9">
        <v>1.4807073820528253E-2</v>
      </c>
      <c r="AB9">
        <v>2.0997710987718184E-2</v>
      </c>
      <c r="AC9">
        <v>-5.5554309481564389E-3</v>
      </c>
      <c r="AD9">
        <v>0</v>
      </c>
      <c r="AG9" s="6"/>
      <c r="AH9" s="6"/>
      <c r="AI9" s="6" t="s">
        <v>24</v>
      </c>
      <c r="AJ9" s="6">
        <v>1.732100470585916E-2</v>
      </c>
      <c r="AK9" s="6">
        <v>5.0780466433296163E-3</v>
      </c>
      <c r="AL9" s="12">
        <v>1.2404170219995E-2</v>
      </c>
      <c r="AM9" s="6">
        <v>1.2404170219995E-2</v>
      </c>
    </row>
    <row r="11" spans="1:41" ht="17" thickBot="1" x14ac:dyDescent="0.25">
      <c r="A11" s="16" t="s">
        <v>30</v>
      </c>
      <c r="B11" s="15" t="s">
        <v>66</v>
      </c>
      <c r="C11" s="4"/>
      <c r="D11" s="28" t="s">
        <v>69</v>
      </c>
      <c r="E11" s="28" t="s">
        <v>15</v>
      </c>
      <c r="G11" s="4" t="s">
        <v>0</v>
      </c>
      <c r="I11" s="5" t="s">
        <v>33</v>
      </c>
      <c r="J11" s="1" t="s">
        <v>22</v>
      </c>
      <c r="K11" s="5" t="s">
        <v>34</v>
      </c>
      <c r="L11" s="1" t="s">
        <v>25</v>
      </c>
      <c r="M11" s="1" t="s">
        <v>26</v>
      </c>
      <c r="N11" s="1" t="s">
        <v>4</v>
      </c>
      <c r="P11" s="4" t="s">
        <v>5</v>
      </c>
      <c r="R11" s="5" t="s">
        <v>33</v>
      </c>
      <c r="S11" s="1" t="s">
        <v>22</v>
      </c>
      <c r="T11" s="5" t="s">
        <v>34</v>
      </c>
      <c r="U11" s="1" t="s">
        <v>25</v>
      </c>
      <c r="V11" s="1" t="s">
        <v>26</v>
      </c>
      <c r="W11" s="1" t="s">
        <v>4</v>
      </c>
      <c r="Y11" s="4" t="s">
        <v>6</v>
      </c>
      <c r="AA11" s="5" t="s">
        <v>33</v>
      </c>
      <c r="AB11" s="1" t="s">
        <v>22</v>
      </c>
      <c r="AC11" s="5" t="s">
        <v>34</v>
      </c>
      <c r="AD11" s="1" t="s">
        <v>25</v>
      </c>
      <c r="AE11" s="1" t="s">
        <v>26</v>
      </c>
      <c r="AF11" s="1" t="s">
        <v>4</v>
      </c>
      <c r="AG11" s="6"/>
      <c r="AH11" s="7" t="s">
        <v>9</v>
      </c>
      <c r="AI11" s="6"/>
      <c r="AJ11" s="5" t="s">
        <v>33</v>
      </c>
      <c r="AK11" s="1" t="s">
        <v>22</v>
      </c>
      <c r="AL11" s="5" t="s">
        <v>34</v>
      </c>
      <c r="AM11" s="1" t="s">
        <v>25</v>
      </c>
      <c r="AN11" s="1" t="s">
        <v>26</v>
      </c>
      <c r="AO11" s="1" t="s">
        <v>4</v>
      </c>
    </row>
    <row r="12" spans="1:41" ht="17" thickTop="1" x14ac:dyDescent="0.2">
      <c r="C12" s="6" t="s">
        <v>16</v>
      </c>
      <c r="D12" s="10">
        <v>0.20414949041376057</v>
      </c>
      <c r="E12">
        <v>8.9884371970027813E-2</v>
      </c>
      <c r="G12" t="s">
        <v>16</v>
      </c>
      <c r="H12" t="s">
        <v>23</v>
      </c>
      <c r="I12">
        <v>3.5545233770493726E-3</v>
      </c>
      <c r="J12">
        <v>8.0555239098686129E-3</v>
      </c>
      <c r="K12">
        <v>-4.5010005328192399E-3</v>
      </c>
      <c r="L12">
        <v>0</v>
      </c>
      <c r="M12">
        <v>0</v>
      </c>
      <c r="N12">
        <v>0</v>
      </c>
      <c r="P12" t="s">
        <v>16</v>
      </c>
      <c r="Q12" t="s">
        <v>23</v>
      </c>
      <c r="R12" s="10">
        <v>1.1952299874704161E-2</v>
      </c>
      <c r="S12">
        <v>6.106916278373507E-3</v>
      </c>
      <c r="T12">
        <v>6.1327546538686058E-3</v>
      </c>
      <c r="U12">
        <v>6.1327546538686058E-3</v>
      </c>
      <c r="V12">
        <v>4.7667087206145608E-3</v>
      </c>
      <c r="W12">
        <v>0.39118126784936957</v>
      </c>
      <c r="Y12" t="s">
        <v>16</v>
      </c>
      <c r="Z12" t="s">
        <v>23</v>
      </c>
      <c r="AA12">
        <v>2.8727577301654E-3</v>
      </c>
      <c r="AB12">
        <v>1.1015343755905482E-3</v>
      </c>
      <c r="AC12">
        <v>1.9852512048492282E-3</v>
      </c>
      <c r="AD12">
        <v>1.9852512048492282E-3</v>
      </c>
      <c r="AE12">
        <v>2.0859289031076879E-3</v>
      </c>
      <c r="AF12">
        <v>0.11234402147384399</v>
      </c>
      <c r="AG12" s="6"/>
      <c r="AH12" s="6" t="s">
        <v>16</v>
      </c>
      <c r="AI12" s="6" t="s">
        <v>23</v>
      </c>
      <c r="AJ12" s="6">
        <v>2.4637114702111811E-3</v>
      </c>
      <c r="AK12" s="6">
        <v>1.8806768088307792E-3</v>
      </c>
      <c r="AL12" s="6">
        <v>9.0312087785909042E-4</v>
      </c>
      <c r="AM12" s="6">
        <v>9.0312087785909042E-4</v>
      </c>
      <c r="AN12">
        <v>1.5719544230367232E-3</v>
      </c>
      <c r="AO12">
        <v>0.31307267233182867</v>
      </c>
    </row>
    <row r="13" spans="1:41" x14ac:dyDescent="0.2">
      <c r="C13" s="6" t="s">
        <v>17</v>
      </c>
      <c r="D13">
        <v>0.62998251190305965</v>
      </c>
      <c r="E13">
        <v>0.2163190671657777</v>
      </c>
      <c r="H13" t="s">
        <v>24</v>
      </c>
      <c r="I13">
        <v>3.8953536539262628E-3</v>
      </c>
      <c r="J13">
        <v>8.6215048535725376E-3</v>
      </c>
      <c r="K13">
        <v>-4.7261511996462748E-3</v>
      </c>
      <c r="L13">
        <v>0</v>
      </c>
      <c r="Q13" t="s">
        <v>24</v>
      </c>
      <c r="R13">
        <v>9.2202080081960711E-3</v>
      </c>
      <c r="S13">
        <v>5.5321741632976037E-3</v>
      </c>
      <c r="T13">
        <v>3.4006627873605158E-3</v>
      </c>
      <c r="U13">
        <v>3.4006627873605158E-3</v>
      </c>
      <c r="Z13" t="s">
        <v>24</v>
      </c>
      <c r="AA13">
        <v>3.0741131266823194E-3</v>
      </c>
      <c r="AB13">
        <v>6.7347867504179593E-4</v>
      </c>
      <c r="AC13">
        <v>2.1866066013661476E-3</v>
      </c>
      <c r="AD13">
        <v>2.1866066013661476E-3</v>
      </c>
      <c r="AG13" s="6"/>
      <c r="AH13" s="6"/>
      <c r="AI13" s="6" t="s">
        <v>24</v>
      </c>
      <c r="AJ13" s="6">
        <v>3.8013785605664468E-3</v>
      </c>
      <c r="AK13" s="6">
        <v>1.2405043758734024E-3</v>
      </c>
      <c r="AL13" s="6">
        <v>2.2407879682143561E-3</v>
      </c>
      <c r="AM13" s="6">
        <v>2.2407879682143561E-3</v>
      </c>
    </row>
    <row r="14" spans="1:41" x14ac:dyDescent="0.2">
      <c r="C14" s="6" t="s">
        <v>18</v>
      </c>
      <c r="D14">
        <v>0.84699825263070361</v>
      </c>
      <c r="E14">
        <v>0.13812461070604276</v>
      </c>
      <c r="G14" t="s">
        <v>17</v>
      </c>
      <c r="H14" t="s">
        <v>23</v>
      </c>
      <c r="I14">
        <v>2.1529144994576525E-2</v>
      </c>
      <c r="J14">
        <v>9.5544728922528806E-3</v>
      </c>
      <c r="K14">
        <v>1.1974672102323645E-2</v>
      </c>
      <c r="L14" s="10">
        <v>1.1974672102323645E-2</v>
      </c>
      <c r="M14">
        <v>1.168683422897384E-2</v>
      </c>
      <c r="N14">
        <v>1</v>
      </c>
      <c r="P14" t="s">
        <v>17</v>
      </c>
      <c r="Q14" t="s">
        <v>23</v>
      </c>
      <c r="R14">
        <v>3.9247511065514393E-3</v>
      </c>
      <c r="S14">
        <v>3.4072420392264246E-3</v>
      </c>
      <c r="T14">
        <v>1.3232760242866174E-3</v>
      </c>
      <c r="U14">
        <v>1.3232760242866174E-3</v>
      </c>
      <c r="V14">
        <v>2.1528212103538308E-3</v>
      </c>
      <c r="W14">
        <v>0.17667186729434778</v>
      </c>
      <c r="Y14" t="s">
        <v>17</v>
      </c>
      <c r="Z14" t="s">
        <v>23</v>
      </c>
      <c r="AA14">
        <v>6.7425186345498479E-3</v>
      </c>
      <c r="AB14">
        <v>8.8573194387932513E-4</v>
      </c>
      <c r="AC14" s="10">
        <v>5.8196900571294702E-3</v>
      </c>
      <c r="AD14">
        <v>5.8196900571294702E-3</v>
      </c>
      <c r="AE14">
        <v>6.3733890790080147E-3</v>
      </c>
      <c r="AF14" s="10">
        <v>0.34325818031789096</v>
      </c>
      <c r="AG14" s="6"/>
      <c r="AH14" s="6" t="s">
        <v>17</v>
      </c>
      <c r="AI14" s="6" t="s">
        <v>23</v>
      </c>
      <c r="AJ14" s="6">
        <v>9.8840850543394348E-3</v>
      </c>
      <c r="AK14" s="6">
        <v>6.4160920041741506E-3</v>
      </c>
      <c r="AL14" s="6">
        <v>4.3818980662015282E-3</v>
      </c>
      <c r="AM14" s="13">
        <v>4.3818980662015282E-3</v>
      </c>
      <c r="AN14">
        <v>5.0210528160394468E-3</v>
      </c>
      <c r="AO14">
        <v>1</v>
      </c>
    </row>
    <row r="15" spans="1:41" x14ac:dyDescent="0.2">
      <c r="C15" s="6" t="s">
        <v>19</v>
      </c>
      <c r="D15" s="10">
        <v>0.21255496400571899</v>
      </c>
      <c r="E15">
        <v>7.7273452918739424E-2</v>
      </c>
      <c r="H15" t="s">
        <v>24</v>
      </c>
      <c r="I15">
        <v>2.0500037404337562E-2</v>
      </c>
      <c r="J15">
        <v>9.101041048713527E-3</v>
      </c>
      <c r="K15">
        <v>1.1398996355624035E-2</v>
      </c>
      <c r="L15" s="10">
        <v>1.1398996355624035E-2</v>
      </c>
      <c r="Q15" t="s">
        <v>24</v>
      </c>
      <c r="R15">
        <v>5.5838414786858661E-3</v>
      </c>
      <c r="S15">
        <v>1.795708125303219E-3</v>
      </c>
      <c r="T15">
        <v>2.9823663964210442E-3</v>
      </c>
      <c r="U15">
        <v>2.9823663964210442E-3</v>
      </c>
      <c r="Z15" t="s">
        <v>24</v>
      </c>
      <c r="AA15">
        <v>7.8499166783069368E-3</v>
      </c>
      <c r="AB15">
        <v>9.5992521096143054E-4</v>
      </c>
      <c r="AC15">
        <v>6.9270881008865592E-3</v>
      </c>
      <c r="AD15">
        <v>6.9270881008865592E-3</v>
      </c>
      <c r="AG15" s="6"/>
      <c r="AH15" s="6"/>
      <c r="AI15" s="6" t="s">
        <v>24</v>
      </c>
      <c r="AJ15" s="6">
        <v>1.1162394554015272E-2</v>
      </c>
      <c r="AK15" s="6">
        <v>4.5882819721016627E-3</v>
      </c>
      <c r="AL15" s="6">
        <v>5.6602075658773654E-3</v>
      </c>
      <c r="AM15" s="6">
        <v>5.6602075658773654E-3</v>
      </c>
    </row>
    <row r="16" spans="1:41" x14ac:dyDescent="0.2">
      <c r="G16" t="s">
        <v>18</v>
      </c>
      <c r="H16" t="s">
        <v>23</v>
      </c>
      <c r="I16">
        <v>1.9454516289600661E-2</v>
      </c>
      <c r="J16">
        <v>1.4234423E-2</v>
      </c>
      <c r="K16" s="10">
        <v>5.2271495690216635E-3</v>
      </c>
      <c r="L16" s="10">
        <v>5.2271495690216635E-3</v>
      </c>
      <c r="M16">
        <v>5.0708907033777673E-3</v>
      </c>
      <c r="N16">
        <v>0.4338977180668897</v>
      </c>
      <c r="P16" t="s">
        <v>18</v>
      </c>
      <c r="Q16" t="s">
        <v>23</v>
      </c>
      <c r="R16">
        <v>1.3234581877655582E-2</v>
      </c>
      <c r="S16">
        <v>1.3163928022319449E-3</v>
      </c>
      <c r="T16">
        <v>1.202942884816568E-2</v>
      </c>
      <c r="U16">
        <v>1.202942884816568E-2</v>
      </c>
      <c r="V16">
        <v>1.2185421727428052E-2</v>
      </c>
      <c r="W16">
        <v>1</v>
      </c>
      <c r="Y16" t="s">
        <v>18</v>
      </c>
      <c r="Z16" t="s">
        <v>23</v>
      </c>
      <c r="AA16" s="10">
        <v>1.962750005363716E-2</v>
      </c>
      <c r="AB16">
        <v>4.2070382252644027E-4</v>
      </c>
      <c r="AC16">
        <v>1.8563586038982786E-2</v>
      </c>
      <c r="AD16">
        <v>1.8563586038982786E-2</v>
      </c>
      <c r="AE16">
        <v>1.8567333408065111E-2</v>
      </c>
      <c r="AF16">
        <v>1</v>
      </c>
      <c r="AG16" s="6"/>
      <c r="AH16" s="6" t="s">
        <v>18</v>
      </c>
      <c r="AI16" s="6" t="s">
        <v>23</v>
      </c>
      <c r="AJ16" s="12">
        <v>1.1530940430155567E-2</v>
      </c>
      <c r="AK16" s="6">
        <v>6.0938968639711487E-3</v>
      </c>
      <c r="AL16" s="6">
        <v>4.7081585744779483E-3</v>
      </c>
      <c r="AM16" s="6">
        <v>4.7081585744779483E-3</v>
      </c>
      <c r="AN16">
        <v>4.7905628549558014E-3</v>
      </c>
      <c r="AO16">
        <v>0.95409529245592495</v>
      </c>
    </row>
    <row r="17" spans="1:41" x14ac:dyDescent="0.2">
      <c r="H17" t="s">
        <v>24</v>
      </c>
      <c r="I17">
        <v>1.923706057422617E-2</v>
      </c>
      <c r="J17">
        <v>1.4220310999999999E-2</v>
      </c>
      <c r="K17">
        <v>4.914631837733871E-3</v>
      </c>
      <c r="L17" s="10">
        <v>4.914631837733871E-3</v>
      </c>
      <c r="Q17" t="s">
        <v>24</v>
      </c>
      <c r="R17">
        <v>1.3546567636180326E-2</v>
      </c>
      <c r="S17">
        <v>1.0939132567478584E-3</v>
      </c>
      <c r="T17">
        <v>1.2341414606690424E-2</v>
      </c>
      <c r="U17">
        <v>1.2341414606690424E-2</v>
      </c>
      <c r="Z17" t="s">
        <v>24</v>
      </c>
      <c r="AA17">
        <v>1.9634994791801811E-2</v>
      </c>
      <c r="AB17">
        <v>1.7071242067823078E-3</v>
      </c>
      <c r="AC17">
        <v>1.8571080777147437E-2</v>
      </c>
      <c r="AD17">
        <v>1.8571080777147437E-2</v>
      </c>
      <c r="AG17" s="6"/>
      <c r="AH17" s="6"/>
      <c r="AI17" s="6" t="s">
        <v>24</v>
      </c>
      <c r="AJ17" s="6">
        <v>1.1695748991111274E-2</v>
      </c>
      <c r="AK17" s="6">
        <v>7.5516668473840885E-3</v>
      </c>
      <c r="AL17" s="6">
        <v>4.8729671354336545E-3</v>
      </c>
      <c r="AM17" s="6">
        <v>4.8729671354336545E-3</v>
      </c>
    </row>
    <row r="18" spans="1:41" x14ac:dyDescent="0.2">
      <c r="G18" t="s">
        <v>19</v>
      </c>
      <c r="H18" t="s">
        <v>23</v>
      </c>
      <c r="I18">
        <v>1.3605965991653665E-2</v>
      </c>
      <c r="J18">
        <v>2.5250720921998371E-2</v>
      </c>
      <c r="K18">
        <v>-1.1644754930344706E-2</v>
      </c>
      <c r="L18">
        <v>0</v>
      </c>
      <c r="M18">
        <v>0</v>
      </c>
      <c r="N18">
        <v>0</v>
      </c>
      <c r="P18" t="s">
        <v>19</v>
      </c>
      <c r="Q18" t="s">
        <v>23</v>
      </c>
      <c r="R18" s="10">
        <v>5.3578599690160093E-3</v>
      </c>
      <c r="S18">
        <v>1.0407220482825752E-3</v>
      </c>
      <c r="T18">
        <v>4.4525011127209968E-3</v>
      </c>
      <c r="U18">
        <v>4.4525011127209968E-3</v>
      </c>
      <c r="V18">
        <v>4.2367751805240834E-3</v>
      </c>
      <c r="W18">
        <v>0.3476921255000609</v>
      </c>
      <c r="Y18" t="s">
        <v>19</v>
      </c>
      <c r="Z18" t="s">
        <v>23</v>
      </c>
      <c r="AA18">
        <v>4.2861569051568247E-3</v>
      </c>
      <c r="AB18">
        <v>5.4515887022988144E-4</v>
      </c>
      <c r="AC18">
        <v>3.2354537336713456E-3</v>
      </c>
      <c r="AD18">
        <v>3.2354537336713456E-3</v>
      </c>
      <c r="AE18">
        <v>3.7171093898894763E-3</v>
      </c>
      <c r="AF18">
        <v>0.2001961890916911</v>
      </c>
      <c r="AG18" s="6"/>
      <c r="AH18" s="6" t="s">
        <v>19</v>
      </c>
      <c r="AI18" s="6" t="s">
        <v>23</v>
      </c>
      <c r="AJ18" s="6">
        <v>2.6889749070884241E-3</v>
      </c>
      <c r="AK18" s="6">
        <v>1.1344251611338447E-3</v>
      </c>
      <c r="AL18" s="6">
        <v>1.8936534907919545E-3</v>
      </c>
      <c r="AM18" s="6">
        <v>1.8936534907919545E-3</v>
      </c>
      <c r="AN18">
        <v>1.5180226374802914E-3</v>
      </c>
      <c r="AO18">
        <v>0.3023315414311239</v>
      </c>
    </row>
    <row r="19" spans="1:41" x14ac:dyDescent="0.2">
      <c r="H19" t="s">
        <v>24</v>
      </c>
      <c r="I19">
        <v>1.2625798381464737E-2</v>
      </c>
      <c r="J19">
        <v>3.3384069015049263E-2</v>
      </c>
      <c r="K19">
        <v>-2.0758270633584527E-2</v>
      </c>
      <c r="L19">
        <v>0</v>
      </c>
      <c r="Q19" t="s">
        <v>24</v>
      </c>
      <c r="R19">
        <v>4.9264081046221835E-3</v>
      </c>
      <c r="S19">
        <v>7.6999566430745073E-4</v>
      </c>
      <c r="T19">
        <v>4.0210492483271701E-3</v>
      </c>
      <c r="U19" s="14">
        <v>4.0210492483271701E-3</v>
      </c>
      <c r="Z19" t="s">
        <v>24</v>
      </c>
      <c r="AA19">
        <v>5.249468217593087E-3</v>
      </c>
      <c r="AB19">
        <v>1.5562474727410765E-3</v>
      </c>
      <c r="AC19">
        <v>4.1987650461076075E-3</v>
      </c>
      <c r="AD19">
        <v>4.1987650461076075E-3</v>
      </c>
      <c r="AG19" s="6"/>
      <c r="AH19" s="6"/>
      <c r="AI19" s="6" t="s">
        <v>24</v>
      </c>
      <c r="AJ19" s="6">
        <v>1.9377132004650978E-3</v>
      </c>
      <c r="AK19" s="6">
        <v>4.5621767145909446E-4</v>
      </c>
      <c r="AL19" s="6">
        <v>1.1423917841686282E-3</v>
      </c>
      <c r="AM19" s="6">
        <v>1.1423917841686282E-3</v>
      </c>
    </row>
    <row r="21" spans="1:41" ht="17" thickBot="1" x14ac:dyDescent="0.25">
      <c r="A21" s="16" t="s">
        <v>31</v>
      </c>
      <c r="B21" s="15" t="s">
        <v>67</v>
      </c>
      <c r="C21" s="4"/>
      <c r="D21" s="28" t="s">
        <v>69</v>
      </c>
      <c r="E21" s="28" t="s">
        <v>15</v>
      </c>
      <c r="G21" s="4" t="s">
        <v>0</v>
      </c>
      <c r="I21" s="5" t="s">
        <v>35</v>
      </c>
      <c r="J21" s="1" t="s">
        <v>22</v>
      </c>
      <c r="K21" s="5" t="s">
        <v>36</v>
      </c>
      <c r="L21" s="1" t="s">
        <v>25</v>
      </c>
      <c r="M21" s="1" t="s">
        <v>26</v>
      </c>
      <c r="N21" s="1" t="s">
        <v>4</v>
      </c>
      <c r="P21" s="4" t="s">
        <v>5</v>
      </c>
      <c r="R21" s="5" t="s">
        <v>35</v>
      </c>
      <c r="S21" s="1" t="s">
        <v>22</v>
      </c>
      <c r="T21" s="5" t="s">
        <v>36</v>
      </c>
      <c r="U21" s="1" t="s">
        <v>25</v>
      </c>
      <c r="V21" s="1" t="s">
        <v>26</v>
      </c>
      <c r="W21" s="1" t="s">
        <v>4</v>
      </c>
      <c r="Y21" s="4" t="s">
        <v>6</v>
      </c>
      <c r="AA21" s="5" t="s">
        <v>35</v>
      </c>
      <c r="AB21" s="1" t="s">
        <v>22</v>
      </c>
      <c r="AC21" s="5" t="s">
        <v>36</v>
      </c>
      <c r="AD21" s="1" t="s">
        <v>25</v>
      </c>
      <c r="AE21" s="1" t="s">
        <v>26</v>
      </c>
      <c r="AF21" s="1" t="s">
        <v>4</v>
      </c>
      <c r="AG21" s="6"/>
      <c r="AH21" s="7" t="s">
        <v>9</v>
      </c>
      <c r="AI21" s="6"/>
      <c r="AJ21" s="5" t="s">
        <v>35</v>
      </c>
      <c r="AK21" s="1" t="s">
        <v>22</v>
      </c>
      <c r="AL21" s="5" t="s">
        <v>36</v>
      </c>
      <c r="AM21" s="1" t="s">
        <v>25</v>
      </c>
      <c r="AN21" s="1" t="s">
        <v>26</v>
      </c>
      <c r="AO21" s="1" t="s">
        <v>4</v>
      </c>
    </row>
    <row r="22" spans="1:41" ht="17" thickTop="1" x14ac:dyDescent="0.2">
      <c r="C22" s="6" t="s">
        <v>16</v>
      </c>
      <c r="D22">
        <v>0.58986381819260503</v>
      </c>
      <c r="E22">
        <v>0.26594408124681257</v>
      </c>
      <c r="G22" t="s">
        <v>16</v>
      </c>
      <c r="H22" t="s">
        <v>23</v>
      </c>
      <c r="I22">
        <v>2.5245967649369246E-3</v>
      </c>
      <c r="J22">
        <v>6.3197163910776429E-3</v>
      </c>
      <c r="K22">
        <v>-3.7103866229207046E-3</v>
      </c>
      <c r="L22">
        <v>0</v>
      </c>
      <c r="M22">
        <v>0</v>
      </c>
      <c r="N22">
        <v>0</v>
      </c>
      <c r="P22" t="s">
        <v>16</v>
      </c>
      <c r="Q22" t="s">
        <v>23</v>
      </c>
      <c r="R22">
        <v>1.2822761322059622E-2</v>
      </c>
      <c r="S22">
        <v>4.8898355440870605E-3</v>
      </c>
      <c r="T22">
        <v>7.4713430581983455E-3</v>
      </c>
      <c r="U22">
        <v>7.4713430581983455E-3</v>
      </c>
      <c r="V22">
        <v>6.9292025710077192E-3</v>
      </c>
      <c r="W22">
        <v>1.2929275961149782</v>
      </c>
      <c r="Y22" t="s">
        <v>16</v>
      </c>
      <c r="Z22" t="s">
        <v>23</v>
      </c>
      <c r="AA22">
        <v>4.2845648801287956E-3</v>
      </c>
      <c r="AB22">
        <v>1.1909936921567321E-3</v>
      </c>
      <c r="AC22">
        <v>2.9937656359480046E-3</v>
      </c>
      <c r="AD22">
        <v>2.9937656359480046E-3</v>
      </c>
      <c r="AE22">
        <v>2.8896191958684152E-3</v>
      </c>
      <c r="AF22">
        <v>0.53917725197323929</v>
      </c>
      <c r="AG22" s="6"/>
      <c r="AH22" s="6" t="s">
        <v>16</v>
      </c>
      <c r="AI22" s="6" t="s">
        <v>23</v>
      </c>
      <c r="AJ22" s="6">
        <v>3.8346530997508429E-3</v>
      </c>
      <c r="AK22" s="6">
        <v>5.0413248867143396E-4</v>
      </c>
      <c r="AL22" s="6">
        <v>3.0067606765430332E-3</v>
      </c>
      <c r="AM22" s="6">
        <v>3.0067606765430332E-3</v>
      </c>
      <c r="AN22">
        <v>2.826235536707483E-3</v>
      </c>
      <c r="AO22">
        <v>0.52735042468220261</v>
      </c>
    </row>
    <row r="23" spans="1:41" x14ac:dyDescent="0.2">
      <c r="C23" s="6" t="s">
        <v>17</v>
      </c>
      <c r="D23">
        <v>0.80731765907703368</v>
      </c>
      <c r="E23">
        <v>0.21274462405694161</v>
      </c>
      <c r="H23" t="s">
        <v>24</v>
      </c>
      <c r="I23" s="10">
        <v>2.7431799425824172E-3</v>
      </c>
      <c r="J23" s="10">
        <v>6.1502503846376155E-3</v>
      </c>
      <c r="K23">
        <v>-3.491803445275212E-3</v>
      </c>
      <c r="L23">
        <v>0</v>
      </c>
      <c r="Q23" t="s">
        <v>24</v>
      </c>
      <c r="R23" s="10">
        <v>1.173848034767837E-2</v>
      </c>
      <c r="S23">
        <v>5.813000983635493E-3</v>
      </c>
      <c r="T23">
        <v>6.3870620838170928E-3</v>
      </c>
      <c r="U23">
        <v>6.3870620838170928E-3</v>
      </c>
      <c r="Z23" t="s">
        <v>24</v>
      </c>
      <c r="AA23">
        <v>4.0762719999696169E-3</v>
      </c>
      <c r="AB23">
        <v>1.3906047962048498E-3</v>
      </c>
      <c r="AC23">
        <v>2.7854727557888258E-3</v>
      </c>
      <c r="AD23">
        <v>2.7854727557888258E-3</v>
      </c>
      <c r="AG23" s="6"/>
      <c r="AH23" s="6"/>
      <c r="AI23" s="6" t="s">
        <v>24</v>
      </c>
      <c r="AJ23" s="6">
        <v>3.4736028200797429E-3</v>
      </c>
      <c r="AK23" s="6">
        <v>1.1516523577441856E-3</v>
      </c>
      <c r="AL23" s="12">
        <v>2.6457103968719332E-3</v>
      </c>
      <c r="AM23" s="6">
        <v>2.6457103968719332E-3</v>
      </c>
    </row>
    <row r="24" spans="1:41" x14ac:dyDescent="0.2">
      <c r="C24" s="6" t="s">
        <v>18</v>
      </c>
      <c r="D24">
        <v>1.8959719774441255</v>
      </c>
      <c r="E24">
        <v>0.39396635847931749</v>
      </c>
      <c r="G24" t="s">
        <v>17</v>
      </c>
      <c r="H24" t="s">
        <v>23</v>
      </c>
      <c r="I24">
        <v>1.2603748291865217E-2</v>
      </c>
      <c r="J24">
        <v>9.4782721478955823E-3</v>
      </c>
      <c r="K24">
        <v>3.001879467043285E-3</v>
      </c>
      <c r="L24" s="10">
        <v>3.001879467043285E-3</v>
      </c>
      <c r="M24">
        <v>3.434342718597304E-3</v>
      </c>
      <c r="N24">
        <v>0.64081781848459174</v>
      </c>
      <c r="P24" t="s">
        <v>17</v>
      </c>
      <c r="Q24" t="s">
        <v>23</v>
      </c>
      <c r="R24">
        <v>3.6794075450197819E-3</v>
      </c>
      <c r="S24">
        <v>1.568078532955849E-3</v>
      </c>
      <c r="T24">
        <v>1.996097834579328E-3</v>
      </c>
      <c r="U24">
        <v>1.996097834579328E-3</v>
      </c>
      <c r="V24">
        <v>2.1132520743947902E-3</v>
      </c>
      <c r="W24">
        <v>0.3943140493488112</v>
      </c>
      <c r="Y24" t="s">
        <v>17</v>
      </c>
      <c r="Z24" t="s">
        <v>23</v>
      </c>
      <c r="AA24">
        <v>7.9034567854545275E-3</v>
      </c>
      <c r="AB24">
        <v>4.3074062106075527E-4</v>
      </c>
      <c r="AC24">
        <v>7.4892334440166668E-3</v>
      </c>
      <c r="AD24">
        <v>7.4892334440166668E-3</v>
      </c>
      <c r="AE24">
        <v>7.473502476505957E-3</v>
      </c>
      <c r="AF24">
        <v>1.3944891194172333</v>
      </c>
      <c r="AG24" s="6"/>
      <c r="AH24" s="6" t="s">
        <v>17</v>
      </c>
      <c r="AI24" s="6" t="s">
        <v>23</v>
      </c>
      <c r="AJ24" s="6">
        <v>8.4560322388056251E-3</v>
      </c>
      <c r="AK24" s="12">
        <v>2.7635901768736093E-3</v>
      </c>
      <c r="AL24" s="6">
        <v>5.4710975152550169E-3</v>
      </c>
      <c r="AM24" s="13">
        <v>5.4710975152550169E-3</v>
      </c>
      <c r="AN24">
        <v>4.2855720775116721E-3</v>
      </c>
      <c r="AO24">
        <v>0.79964964905749847</v>
      </c>
    </row>
    <row r="25" spans="1:41" x14ac:dyDescent="0.2">
      <c r="C25" s="6" t="s">
        <v>19</v>
      </c>
      <c r="D25" s="10">
        <v>0.44615566573484045</v>
      </c>
      <c r="E25">
        <v>0.23635058336692144</v>
      </c>
      <c r="H25" t="s">
        <v>24</v>
      </c>
      <c r="I25">
        <v>1.3468674794973256E-2</v>
      </c>
      <c r="J25">
        <v>9.7254655017482844E-3</v>
      </c>
      <c r="K25">
        <v>3.8668059701513231E-3</v>
      </c>
      <c r="L25" s="10">
        <v>3.8668059701513231E-3</v>
      </c>
      <c r="Q25" t="s">
        <v>24</v>
      </c>
      <c r="R25">
        <v>3.9137160246507062E-3</v>
      </c>
      <c r="S25">
        <v>1.7985408879250585E-3</v>
      </c>
      <c r="T25">
        <v>2.2304063142102523E-3</v>
      </c>
      <c r="U25">
        <v>2.2304063142102523E-3</v>
      </c>
      <c r="Z25" t="s">
        <v>24</v>
      </c>
      <c r="AA25">
        <v>7.8719948504331078E-3</v>
      </c>
      <c r="AB25">
        <v>3.9770606181496602E-4</v>
      </c>
      <c r="AC25">
        <v>7.4577715089952472E-3</v>
      </c>
      <c r="AD25">
        <v>7.4577715089952472E-3</v>
      </c>
      <c r="AG25" s="6"/>
      <c r="AH25" s="6"/>
      <c r="AI25" s="6" t="s">
        <v>24</v>
      </c>
      <c r="AJ25" s="6">
        <v>6.0849813633189354E-3</v>
      </c>
      <c r="AK25" s="6">
        <v>3.2062792702276066E-3</v>
      </c>
      <c r="AL25" s="6">
        <v>3.1000466397683273E-3</v>
      </c>
      <c r="AM25" s="6">
        <v>3.1000466397683273E-3</v>
      </c>
    </row>
    <row r="26" spans="1:41" x14ac:dyDescent="0.2">
      <c r="G26" t="s">
        <v>18</v>
      </c>
      <c r="H26" t="s">
        <v>23</v>
      </c>
      <c r="I26">
        <v>2.0006496478407094E-2</v>
      </c>
      <c r="J26">
        <v>1.4783596172883497E-2</v>
      </c>
      <c r="K26" s="10">
        <v>5.2241601397905058E-3</v>
      </c>
      <c r="L26" s="10">
        <v>5.2241601397905058E-3</v>
      </c>
      <c r="M26">
        <v>5.3593121469669019E-3</v>
      </c>
      <c r="N26">
        <v>1</v>
      </c>
      <c r="P26" t="s">
        <v>18</v>
      </c>
      <c r="Q26" t="s">
        <v>23</v>
      </c>
      <c r="R26">
        <v>1.2998861712587415E-2</v>
      </c>
      <c r="S26">
        <v>3.3689309899709516E-3</v>
      </c>
      <c r="T26">
        <v>1.0429567710260566E-2</v>
      </c>
      <c r="U26">
        <v>1.0429567710260566E-2</v>
      </c>
      <c r="V26">
        <v>1.3810306414167419E-2</v>
      </c>
      <c r="W26">
        <v>2.5768803972321987</v>
      </c>
      <c r="Y26" t="s">
        <v>18</v>
      </c>
      <c r="Z26" t="s">
        <v>23</v>
      </c>
      <c r="AA26">
        <v>1.5256595950291163E-2</v>
      </c>
      <c r="AB26">
        <v>1.3931913467943914E-3</v>
      </c>
      <c r="AC26">
        <v>1.3713634065572838E-2</v>
      </c>
      <c r="AD26">
        <v>1.3713634065572838E-2</v>
      </c>
      <c r="AE26">
        <v>1.3605975213242565E-2</v>
      </c>
      <c r="AF26">
        <v>2.5387540117331766</v>
      </c>
      <c r="AG26" s="6"/>
      <c r="AH26" s="6" t="s">
        <v>18</v>
      </c>
      <c r="AI26" s="6" t="s">
        <v>23</v>
      </c>
      <c r="AJ26" s="6">
        <v>1.0975578184321322E-2</v>
      </c>
      <c r="AK26" s="6">
        <v>3.8785479611056586E-3</v>
      </c>
      <c r="AL26" s="6">
        <v>7.5597032036960072E-3</v>
      </c>
      <c r="AM26" s="13">
        <v>7.5597032036960072E-3</v>
      </c>
      <c r="AN26">
        <v>7.8688288217237459E-3</v>
      </c>
      <c r="AO26">
        <v>1.4682535008111262</v>
      </c>
    </row>
    <row r="27" spans="1:41" x14ac:dyDescent="0.2">
      <c r="H27" t="s">
        <v>24</v>
      </c>
      <c r="I27" s="10">
        <v>2.0276800492759886E-2</v>
      </c>
      <c r="J27">
        <v>1.4781076504349679E-2</v>
      </c>
      <c r="K27">
        <v>5.4944641541432981E-3</v>
      </c>
      <c r="L27" s="10">
        <v>5.4944641541432981E-3</v>
      </c>
      <c r="Q27" t="s">
        <v>24</v>
      </c>
      <c r="R27">
        <v>1.9760339120401121E-2</v>
      </c>
      <c r="S27">
        <v>1.769657014682747E-3</v>
      </c>
      <c r="T27">
        <v>1.7191045118074271E-2</v>
      </c>
      <c r="U27" s="14">
        <v>1.7191045118074271E-2</v>
      </c>
      <c r="Z27" t="s">
        <v>24</v>
      </c>
      <c r="AA27">
        <v>1.504127824563062E-2</v>
      </c>
      <c r="AB27">
        <v>1.6927324226422593E-3</v>
      </c>
      <c r="AC27">
        <v>1.3498316360912295E-2</v>
      </c>
      <c r="AD27">
        <v>1.3498316360912295E-2</v>
      </c>
      <c r="AG27" s="6"/>
      <c r="AH27" s="6"/>
      <c r="AI27" s="6" t="s">
        <v>24</v>
      </c>
      <c r="AJ27" s="6">
        <v>1.1593829420376798E-2</v>
      </c>
      <c r="AK27" s="6">
        <v>2.9532020001449698E-3</v>
      </c>
      <c r="AL27" s="6">
        <v>8.1779544397514829E-3</v>
      </c>
      <c r="AM27" s="6">
        <v>8.1779544397514829E-3</v>
      </c>
    </row>
    <row r="28" spans="1:41" x14ac:dyDescent="0.2">
      <c r="G28" t="s">
        <v>19</v>
      </c>
      <c r="H28" t="s">
        <v>23</v>
      </c>
      <c r="I28">
        <v>2.8946922100241867E-2</v>
      </c>
      <c r="J28">
        <v>3.8209600637213473E-2</v>
      </c>
      <c r="K28">
        <v>-8.6339365274285436E-3</v>
      </c>
      <c r="L28">
        <v>0</v>
      </c>
      <c r="M28">
        <v>0</v>
      </c>
      <c r="N28">
        <v>0</v>
      </c>
      <c r="P28" t="s">
        <v>19</v>
      </c>
      <c r="Q28" t="s">
        <v>23</v>
      </c>
      <c r="R28" s="10">
        <v>7.368460496602754E-3</v>
      </c>
      <c r="S28">
        <v>2.7282343894115229E-3</v>
      </c>
      <c r="T28">
        <v>4.7094411363656523E-3</v>
      </c>
      <c r="U28">
        <v>4.7094411363656523E-3</v>
      </c>
      <c r="V28">
        <v>3.7892011891172191E-3</v>
      </c>
      <c r="W28">
        <v>0.70703125423692936</v>
      </c>
      <c r="Y28" t="s">
        <v>19</v>
      </c>
      <c r="Z28" t="s">
        <v>23</v>
      </c>
      <c r="AA28">
        <v>5.8607539293841276E-3</v>
      </c>
      <c r="AB28">
        <v>1.3852159230912295E-3</v>
      </c>
      <c r="AC28">
        <v>4.1211343893353828E-3</v>
      </c>
      <c r="AD28">
        <v>4.1211343893353828E-3</v>
      </c>
      <c r="AE28" s="10">
        <v>5.2422095927198622E-3</v>
      </c>
      <c r="AF28">
        <v>0.97814970447031835</v>
      </c>
      <c r="AG28" s="6"/>
      <c r="AH28" s="6" t="s">
        <v>19</v>
      </c>
      <c r="AI28" s="6" t="s">
        <v>23</v>
      </c>
      <c r="AJ28" s="6">
        <v>1.8311182376932558E-3</v>
      </c>
      <c r="AK28" s="6">
        <v>1.437177909852601E-3</v>
      </c>
      <c r="AL28" s="6">
        <v>4.3588506414063812E-4</v>
      </c>
      <c r="AM28" s="6">
        <v>4.3588506414063812E-4</v>
      </c>
      <c r="AN28">
        <v>5.3293913340625942E-4</v>
      </c>
      <c r="AO28">
        <v>9.9441704232114167E-2</v>
      </c>
    </row>
    <row r="29" spans="1:41" x14ac:dyDescent="0.2">
      <c r="H29" t="s">
        <v>24</v>
      </c>
      <c r="I29">
        <v>2.8582090889497789E-2</v>
      </c>
      <c r="J29">
        <v>3.6952116618127348E-2</v>
      </c>
      <c r="K29">
        <v>-8.9987677381726215E-3</v>
      </c>
      <c r="L29">
        <v>0</v>
      </c>
      <c r="Q29" t="s">
        <v>24</v>
      </c>
      <c r="R29">
        <v>5.5279806021058878E-3</v>
      </c>
      <c r="S29">
        <v>2.5898043310626805E-3</v>
      </c>
      <c r="T29">
        <v>2.868961241868786E-3</v>
      </c>
      <c r="U29" s="14">
        <v>2.868961241868786E-3</v>
      </c>
      <c r="Z29" t="s">
        <v>24</v>
      </c>
      <c r="AA29">
        <v>8.1029043361530856E-3</v>
      </c>
      <c r="AB29">
        <v>2.0940231570062604E-3</v>
      </c>
      <c r="AC29">
        <v>6.3632847961043407E-3</v>
      </c>
      <c r="AD29">
        <v>6.3632847961043407E-3</v>
      </c>
      <c r="AG29" s="6"/>
      <c r="AH29" s="6"/>
      <c r="AI29" s="6" t="s">
        <v>24</v>
      </c>
      <c r="AJ29" s="6">
        <v>2.0252263762244984E-3</v>
      </c>
      <c r="AK29" s="6">
        <v>1.3532884372526343E-3</v>
      </c>
      <c r="AL29" s="6">
        <v>6.2999320267188071E-4</v>
      </c>
      <c r="AM29" s="6">
        <v>6.2999320267188071E-4</v>
      </c>
    </row>
    <row r="31" spans="1:41" ht="17" thickBot="1" x14ac:dyDescent="0.25">
      <c r="A31" s="16" t="s">
        <v>32</v>
      </c>
      <c r="B31" s="15" t="s">
        <v>68</v>
      </c>
      <c r="C31" s="4"/>
      <c r="D31" s="28" t="s">
        <v>69</v>
      </c>
      <c r="E31" s="28" t="s">
        <v>15</v>
      </c>
      <c r="G31" s="4" t="s">
        <v>0</v>
      </c>
      <c r="I31" s="5" t="s">
        <v>37</v>
      </c>
      <c r="J31" s="1" t="s">
        <v>22</v>
      </c>
      <c r="K31" s="5" t="s">
        <v>38</v>
      </c>
      <c r="L31" s="1" t="s">
        <v>25</v>
      </c>
      <c r="M31" s="1" t="s">
        <v>26</v>
      </c>
      <c r="N31" s="1" t="s">
        <v>4</v>
      </c>
      <c r="P31" s="4" t="s">
        <v>5</v>
      </c>
      <c r="R31" s="5" t="s">
        <v>37</v>
      </c>
      <c r="S31" s="1" t="s">
        <v>22</v>
      </c>
      <c r="T31" s="5" t="s">
        <v>38</v>
      </c>
      <c r="U31" s="1" t="s">
        <v>25</v>
      </c>
      <c r="V31" s="1" t="s">
        <v>26</v>
      </c>
      <c r="W31" s="1" t="s">
        <v>4</v>
      </c>
      <c r="Y31" s="4" t="s">
        <v>6</v>
      </c>
      <c r="AA31" s="5" t="s">
        <v>37</v>
      </c>
      <c r="AB31" s="1" t="s">
        <v>22</v>
      </c>
      <c r="AC31" s="5" t="s">
        <v>38</v>
      </c>
      <c r="AD31" s="1" t="s">
        <v>25</v>
      </c>
      <c r="AE31" s="1" t="s">
        <v>26</v>
      </c>
      <c r="AF31" s="1" t="s">
        <v>4</v>
      </c>
      <c r="AG31" s="6"/>
      <c r="AH31" s="7" t="s">
        <v>9</v>
      </c>
      <c r="AI31" s="6"/>
      <c r="AJ31" s="5" t="s">
        <v>37</v>
      </c>
      <c r="AK31" s="1" t="s">
        <v>22</v>
      </c>
      <c r="AL31" s="5" t="s">
        <v>38</v>
      </c>
      <c r="AM31" s="1" t="s">
        <v>25</v>
      </c>
      <c r="AN31" s="1" t="s">
        <v>26</v>
      </c>
      <c r="AO31" s="1" t="s">
        <v>4</v>
      </c>
    </row>
    <row r="32" spans="1:41" ht="17" thickTop="1" x14ac:dyDescent="0.2">
      <c r="C32" s="6" t="s">
        <v>16</v>
      </c>
      <c r="D32">
        <v>0.2093402974124631</v>
      </c>
      <c r="E32">
        <v>0.10258413221246558</v>
      </c>
      <c r="G32" t="s">
        <v>16</v>
      </c>
      <c r="H32" t="s">
        <v>23</v>
      </c>
      <c r="I32">
        <v>3.4362293970925002E-3</v>
      </c>
      <c r="J32">
        <v>7.1325472682509904E-3</v>
      </c>
      <c r="K32">
        <v>-4.6137439821195177E-3</v>
      </c>
      <c r="L32">
        <v>0</v>
      </c>
      <c r="M32">
        <v>0</v>
      </c>
      <c r="N32">
        <v>0</v>
      </c>
      <c r="P32" t="s">
        <v>16</v>
      </c>
      <c r="Q32" t="s">
        <v>23</v>
      </c>
      <c r="R32">
        <v>7.6744062219613832E-3</v>
      </c>
      <c r="S32">
        <v>3.2748780688801101E-3</v>
      </c>
      <c r="T32">
        <v>4.7111868683901055E-3</v>
      </c>
      <c r="U32">
        <v>4.7111868683901055E-3</v>
      </c>
      <c r="V32">
        <v>4.9263711364919702E-3</v>
      </c>
      <c r="W32">
        <v>0.4831075834368348</v>
      </c>
      <c r="Y32" t="s">
        <v>16</v>
      </c>
      <c r="Z32" t="s">
        <v>23</v>
      </c>
      <c r="AA32">
        <v>2.2365729379088964E-3</v>
      </c>
      <c r="AB32">
        <v>9.5453863749094578E-4</v>
      </c>
      <c r="AC32">
        <v>1.3850227018428643E-3</v>
      </c>
      <c r="AD32" s="14">
        <v>1.3850227018428643E-3</v>
      </c>
      <c r="AE32" s="10">
        <v>1.2746403462865874E-3</v>
      </c>
      <c r="AF32">
        <v>0.12499838123931961</v>
      </c>
      <c r="AG32" s="6"/>
      <c r="AH32" s="6" t="s">
        <v>16</v>
      </c>
      <c r="AI32" s="6" t="s">
        <v>23</v>
      </c>
      <c r="AJ32" s="6">
        <v>3.9584238468424347E-3</v>
      </c>
      <c r="AK32" s="6">
        <v>9.9637106247427382E-4</v>
      </c>
      <c r="AL32" s="6">
        <v>2.9814424245361666E-3</v>
      </c>
      <c r="AM32" s="6">
        <v>2.9814424245361666E-3</v>
      </c>
      <c r="AN32">
        <v>2.3377739491602595E-3</v>
      </c>
      <c r="AO32">
        <v>0.22925522497369799</v>
      </c>
    </row>
    <row r="33" spans="1:41" x14ac:dyDescent="0.2">
      <c r="C33" s="6" t="s">
        <v>17</v>
      </c>
      <c r="D33">
        <v>0.46566227579332142</v>
      </c>
      <c r="E33">
        <v>5.1620471426309371E-2</v>
      </c>
      <c r="H33" t="s">
        <v>24</v>
      </c>
      <c r="I33">
        <v>2.5485359393410132E-3</v>
      </c>
      <c r="J33">
        <v>8.9673994901730471E-3</v>
      </c>
      <c r="K33">
        <v>-5.5014374398710047E-3</v>
      </c>
      <c r="L33">
        <v>0</v>
      </c>
      <c r="Q33" t="s">
        <v>24</v>
      </c>
      <c r="R33">
        <v>8.1047747581651126E-3</v>
      </c>
      <c r="S33">
        <v>2.6515606382624454E-3</v>
      </c>
      <c r="T33">
        <v>5.1415554045938349E-3</v>
      </c>
      <c r="U33">
        <v>5.1415554045938349E-3</v>
      </c>
      <c r="Z33" t="s">
        <v>24</v>
      </c>
      <c r="AA33">
        <v>2.0158082267963426E-3</v>
      </c>
      <c r="AB33">
        <v>7.4856183464111861E-4</v>
      </c>
      <c r="AC33">
        <v>1.1642579907303104E-3</v>
      </c>
      <c r="AD33">
        <v>1.1642579907303104E-3</v>
      </c>
      <c r="AG33" s="6"/>
      <c r="AH33" s="6"/>
      <c r="AI33" s="6" t="s">
        <v>24</v>
      </c>
      <c r="AJ33" s="6">
        <v>2.6710868960906206E-3</v>
      </c>
      <c r="AK33" s="6">
        <v>9.5759178213826283E-4</v>
      </c>
      <c r="AL33" s="6">
        <v>1.6941054737843522E-3</v>
      </c>
      <c r="AM33" s="6">
        <v>1.6941054737843522E-3</v>
      </c>
    </row>
    <row r="34" spans="1:41" x14ac:dyDescent="0.2">
      <c r="C34" s="6" t="s">
        <v>18</v>
      </c>
      <c r="D34">
        <v>0.87575013829082948</v>
      </c>
      <c r="E34">
        <v>0.11615021355579405</v>
      </c>
      <c r="G34" t="s">
        <v>17</v>
      </c>
      <c r="H34" t="s">
        <v>23</v>
      </c>
      <c r="I34">
        <v>1.3663126867281326E-2</v>
      </c>
      <c r="J34">
        <v>9.3913831138588543E-3</v>
      </c>
      <c r="K34">
        <v>4.4697432826641612E-3</v>
      </c>
      <c r="L34" s="10">
        <v>4.4697432826641612E-3</v>
      </c>
      <c r="M34" s="10">
        <v>4.8666302589908698E-3</v>
      </c>
      <c r="N34">
        <v>0.47724905792945604</v>
      </c>
      <c r="P34" t="s">
        <v>17</v>
      </c>
      <c r="Q34" t="s">
        <v>23</v>
      </c>
      <c r="R34">
        <v>7.8888365371769381E-3</v>
      </c>
      <c r="S34">
        <v>2.0099291689652894E-3</v>
      </c>
      <c r="T34">
        <v>5.4931667093693999E-3</v>
      </c>
      <c r="U34">
        <v>5.4931667093693999E-3</v>
      </c>
      <c r="V34">
        <v>5.3565954391773894E-3</v>
      </c>
      <c r="W34">
        <v>0.52529779149212041</v>
      </c>
      <c r="Y34" t="s">
        <v>17</v>
      </c>
      <c r="Z34" t="s">
        <v>23</v>
      </c>
      <c r="AA34">
        <v>3.8091876719073409E-3</v>
      </c>
      <c r="AB34">
        <v>1.4527042181395652E-3</v>
      </c>
      <c r="AC34">
        <v>2.415806958389968E-3</v>
      </c>
      <c r="AD34">
        <v>2.415806958389968E-3</v>
      </c>
      <c r="AE34">
        <v>3.2282979899758658E-3</v>
      </c>
      <c r="AF34">
        <v>0.31658500696352759</v>
      </c>
      <c r="AG34" s="6"/>
      <c r="AH34" s="6" t="s">
        <v>17</v>
      </c>
      <c r="AI34" s="6" t="s">
        <v>23</v>
      </c>
      <c r="AJ34" s="6">
        <v>7.8015817399333214E-3</v>
      </c>
      <c r="AK34" s="6">
        <v>2.4510620923985167E-3</v>
      </c>
      <c r="AL34" s="6">
        <v>5.5377048960689023E-3</v>
      </c>
      <c r="AM34" s="33">
        <v>5.5377048960689023E-3</v>
      </c>
      <c r="AN34">
        <v>5.5423838676152068E-3</v>
      </c>
      <c r="AO34">
        <v>0.54351724678818158</v>
      </c>
    </row>
    <row r="35" spans="1:41" x14ac:dyDescent="0.2">
      <c r="C35" s="6" t="s">
        <v>19</v>
      </c>
      <c r="D35" s="10">
        <v>0.31223572500745012</v>
      </c>
      <c r="E35">
        <v>0.1854087626676135</v>
      </c>
      <c r="H35" t="s">
        <v>24</v>
      </c>
      <c r="I35">
        <v>1.4456900819934743E-2</v>
      </c>
      <c r="J35">
        <v>8.9953840553754754E-3</v>
      </c>
      <c r="K35">
        <v>5.2635172353175785E-3</v>
      </c>
      <c r="L35" s="10">
        <v>5.2635172353175785E-3</v>
      </c>
      <c r="Q35" t="s">
        <v>24</v>
      </c>
      <c r="R35">
        <v>7.6156939967929179E-3</v>
      </c>
      <c r="S35" s="10">
        <v>2.7814104866497871E-3</v>
      </c>
      <c r="T35">
        <v>5.2200241689853797E-3</v>
      </c>
      <c r="U35" s="14">
        <v>5.2200241689853797E-3</v>
      </c>
      <c r="Z35" t="s">
        <v>24</v>
      </c>
      <c r="AA35" s="10">
        <v>5.4341697350791373E-3</v>
      </c>
      <c r="AB35">
        <v>1.3340572088951807E-3</v>
      </c>
      <c r="AC35">
        <v>4.040789021561764E-3</v>
      </c>
      <c r="AD35">
        <v>4.040789021561764E-3</v>
      </c>
      <c r="AG35" s="6"/>
      <c r="AH35" s="6"/>
      <c r="AI35" s="6" t="s">
        <v>24</v>
      </c>
      <c r="AJ35" s="12">
        <v>7.8109396830259295E-3</v>
      </c>
      <c r="AK35" s="6">
        <v>2.0766915953303205E-3</v>
      </c>
      <c r="AL35" s="6">
        <v>5.5470628391615113E-3</v>
      </c>
      <c r="AM35" s="6">
        <v>5.5470628391615113E-3</v>
      </c>
    </row>
    <row r="36" spans="1:41" x14ac:dyDescent="0.2">
      <c r="G36" t="s">
        <v>18</v>
      </c>
      <c r="H36" t="s">
        <v>23</v>
      </c>
      <c r="I36">
        <v>2.1460961165146838E-2</v>
      </c>
      <c r="J36">
        <v>1.1312808082143485E-2</v>
      </c>
      <c r="K36">
        <v>1.0150806489181971E-2</v>
      </c>
      <c r="L36" s="10">
        <v>1.0150806489181971E-2</v>
      </c>
      <c r="M36">
        <v>1.0197254825613976E-2</v>
      </c>
      <c r="N36">
        <v>1</v>
      </c>
      <c r="P36" t="s">
        <v>18</v>
      </c>
      <c r="Q36" t="s">
        <v>23</v>
      </c>
      <c r="R36">
        <v>1.1782538152901182E-2</v>
      </c>
      <c r="S36">
        <v>5.2311934506449722E-3</v>
      </c>
      <c r="T36">
        <v>6.8007947213801767E-3</v>
      </c>
      <c r="U36">
        <v>6.8007947213801767E-3</v>
      </c>
      <c r="V36">
        <v>6.6829588571786502E-3</v>
      </c>
      <c r="W36">
        <v>0.65536842723514754</v>
      </c>
      <c r="Y36" t="s">
        <v>18</v>
      </c>
      <c r="Z36" t="s">
        <v>23</v>
      </c>
      <c r="AA36" s="10">
        <v>1.3017309682736615E-2</v>
      </c>
      <c r="AB36">
        <v>1.1966392262946024E-3</v>
      </c>
      <c r="AC36">
        <v>1.1211868281805031E-2</v>
      </c>
      <c r="AD36">
        <v>1.1211868281805031E-2</v>
      </c>
      <c r="AE36">
        <v>1.1622424393610619E-2</v>
      </c>
      <c r="AF36">
        <v>1.1397601209706785</v>
      </c>
      <c r="AG36" s="6"/>
      <c r="AH36" s="6" t="s">
        <v>18</v>
      </c>
      <c r="AI36" s="6" t="s">
        <v>23</v>
      </c>
      <c r="AJ36" s="6">
        <v>1.5342854395568891E-2</v>
      </c>
      <c r="AK36" s="6">
        <v>6.8169330855204014E-3</v>
      </c>
      <c r="AL36" s="6">
        <v>7.585544445626001E-3</v>
      </c>
      <c r="AM36" s="6">
        <v>7.585544445626001E-3</v>
      </c>
      <c r="AN36">
        <v>7.2183512184698278E-3</v>
      </c>
      <c r="AO36">
        <v>0.70787200495749225</v>
      </c>
    </row>
    <row r="37" spans="1:41" x14ac:dyDescent="0.2">
      <c r="H37" t="s">
        <v>24</v>
      </c>
      <c r="I37">
        <v>2.1553857838010847E-2</v>
      </c>
      <c r="J37">
        <v>1.1307501269786248E-2</v>
      </c>
      <c r="K37" s="10">
        <v>1.0243703162045981E-2</v>
      </c>
      <c r="L37" s="10">
        <v>1.0243703162045981E-2</v>
      </c>
      <c r="Q37" t="s">
        <v>24</v>
      </c>
      <c r="R37">
        <v>1.1546866424498129E-2</v>
      </c>
      <c r="S37">
        <v>4.7322934123970387E-3</v>
      </c>
      <c r="T37">
        <v>6.5651229929771238E-3</v>
      </c>
      <c r="U37">
        <v>6.5651229929771238E-3</v>
      </c>
      <c r="Z37" t="s">
        <v>24</v>
      </c>
      <c r="AA37">
        <v>1.3838421906347794E-2</v>
      </c>
      <c r="AB37">
        <v>2.4142435755685676E-3</v>
      </c>
      <c r="AC37">
        <v>1.2032980505416209E-2</v>
      </c>
      <c r="AD37" s="14">
        <v>1.2032980505416209E-2</v>
      </c>
      <c r="AG37" s="6"/>
      <c r="AH37" s="6"/>
      <c r="AI37" s="6" t="s">
        <v>24</v>
      </c>
      <c r="AJ37" s="6">
        <v>1.4608467941256545E-2</v>
      </c>
      <c r="AK37" s="6">
        <v>8.6976868143653786E-3</v>
      </c>
      <c r="AL37" s="6">
        <v>6.8511579913136545E-3</v>
      </c>
      <c r="AM37" s="6">
        <v>6.8511579913136545E-3</v>
      </c>
    </row>
    <row r="38" spans="1:41" x14ac:dyDescent="0.2">
      <c r="G38" t="s">
        <v>19</v>
      </c>
      <c r="H38" t="s">
        <v>23</v>
      </c>
      <c r="I38">
        <v>1.4316603032770559E-2</v>
      </c>
      <c r="J38">
        <v>2.3415726155089411E-2</v>
      </c>
      <c r="K38">
        <v>-7.7148909334152933E-3</v>
      </c>
      <c r="L38">
        <v>0</v>
      </c>
      <c r="M38">
        <v>0</v>
      </c>
      <c r="N38" s="10">
        <v>0</v>
      </c>
      <c r="P38" t="s">
        <v>19</v>
      </c>
      <c r="Q38" t="s">
        <v>23</v>
      </c>
      <c r="R38">
        <v>1.0024446309003151E-2</v>
      </c>
      <c r="S38">
        <v>1.2709911605282703E-3</v>
      </c>
      <c r="T38" s="10">
        <v>8.7375103465115681E-3</v>
      </c>
      <c r="U38">
        <v>8.7375103465115681E-3</v>
      </c>
      <c r="V38">
        <v>8.3303373897126581E-3</v>
      </c>
      <c r="W38" s="10">
        <v>0.81691960553815901</v>
      </c>
      <c r="Y38" t="s">
        <v>19</v>
      </c>
      <c r="Z38" t="s">
        <v>23</v>
      </c>
      <c r="AA38">
        <v>5.1032006912769207E-3</v>
      </c>
      <c r="AB38">
        <v>1.7434308735088935E-3</v>
      </c>
      <c r="AC38">
        <v>3.5208668167281834E-3</v>
      </c>
      <c r="AD38">
        <v>3.5208668167281834E-3</v>
      </c>
      <c r="AE38">
        <v>3.6769575425033346E-3</v>
      </c>
      <c r="AF38" s="10">
        <v>0.36058307901332115</v>
      </c>
      <c r="AG38" s="6"/>
      <c r="AH38" s="6" t="s">
        <v>19</v>
      </c>
      <c r="AI38" s="6" t="s">
        <v>23</v>
      </c>
      <c r="AJ38" s="6">
        <v>2.8693860764857013E-3</v>
      </c>
      <c r="AK38" s="12">
        <v>1.7684700417034884E-3</v>
      </c>
      <c r="AL38" s="6">
        <v>7.701489783562541E-4</v>
      </c>
      <c r="AM38" s="6">
        <v>7.701489783562541E-4</v>
      </c>
      <c r="AN38">
        <v>7.2849408202920406E-4</v>
      </c>
      <c r="AO38">
        <v>7.1440215478320315E-2</v>
      </c>
    </row>
    <row r="39" spans="1:41" x14ac:dyDescent="0.2">
      <c r="H39" t="s">
        <v>24</v>
      </c>
      <c r="I39">
        <v>1.5322564822755789E-2</v>
      </c>
      <c r="J39">
        <v>2.0647261777282298E-2</v>
      </c>
      <c r="K39">
        <v>-6.7089291434300636E-3</v>
      </c>
      <c r="L39">
        <v>0</v>
      </c>
      <c r="Q39" t="s">
        <v>24</v>
      </c>
      <c r="R39" s="10">
        <v>9.2101003954053306E-3</v>
      </c>
      <c r="S39">
        <v>1.3028807644548952E-3</v>
      </c>
      <c r="T39">
        <v>7.9231644329137482E-3</v>
      </c>
      <c r="U39">
        <v>7.9231644329137482E-3</v>
      </c>
      <c r="Z39" t="s">
        <v>24</v>
      </c>
      <c r="AA39">
        <v>5.415382142827223E-3</v>
      </c>
      <c r="AB39">
        <v>1.4212368755885812E-3</v>
      </c>
      <c r="AC39">
        <v>3.8330482682784857E-3</v>
      </c>
      <c r="AD39" s="14">
        <v>3.8330482682784857E-3</v>
      </c>
      <c r="AG39" s="6"/>
      <c r="AH39" s="6"/>
      <c r="AI39" s="6" t="s">
        <v>24</v>
      </c>
      <c r="AJ39" s="6">
        <v>2.7860762838316012E-3</v>
      </c>
      <c r="AK39" s="6">
        <v>2.4300041545554062E-3</v>
      </c>
      <c r="AL39" s="6">
        <v>6.8683918570215403E-4</v>
      </c>
      <c r="AM39" s="6">
        <v>6.8683918570215403E-4</v>
      </c>
    </row>
    <row r="41" spans="1:41" ht="17" thickBot="1" x14ac:dyDescent="0.25">
      <c r="A41" s="16" t="s">
        <v>96</v>
      </c>
      <c r="B41" s="15" t="s">
        <v>90</v>
      </c>
      <c r="C41" s="4"/>
      <c r="D41" s="28" t="s">
        <v>69</v>
      </c>
      <c r="E41" s="28" t="s">
        <v>15</v>
      </c>
      <c r="G41" s="4" t="s">
        <v>0</v>
      </c>
      <c r="I41" s="5" t="s">
        <v>92</v>
      </c>
      <c r="J41" s="1" t="s">
        <v>22</v>
      </c>
      <c r="K41" s="5" t="s">
        <v>93</v>
      </c>
      <c r="L41" s="1" t="s">
        <v>25</v>
      </c>
      <c r="M41" s="1" t="s">
        <v>26</v>
      </c>
      <c r="N41" s="1" t="s">
        <v>4</v>
      </c>
      <c r="P41" s="4" t="s">
        <v>5</v>
      </c>
      <c r="R41" s="5" t="s">
        <v>92</v>
      </c>
      <c r="S41" s="1" t="s">
        <v>22</v>
      </c>
      <c r="T41" s="5" t="s">
        <v>93</v>
      </c>
      <c r="U41" s="1" t="s">
        <v>25</v>
      </c>
      <c r="V41" s="1" t="s">
        <v>26</v>
      </c>
      <c r="W41" s="1" t="s">
        <v>4</v>
      </c>
      <c r="Y41" s="4" t="s">
        <v>6</v>
      </c>
      <c r="AA41" s="5" t="s">
        <v>92</v>
      </c>
      <c r="AB41" s="1" t="s">
        <v>22</v>
      </c>
      <c r="AC41" s="5" t="s">
        <v>93</v>
      </c>
      <c r="AD41" s="1" t="s">
        <v>25</v>
      </c>
      <c r="AE41" s="1" t="s">
        <v>26</v>
      </c>
      <c r="AF41" s="1" t="s">
        <v>4</v>
      </c>
      <c r="AG41" s="6"/>
      <c r="AH41" s="7" t="s">
        <v>9</v>
      </c>
      <c r="AI41" s="6"/>
      <c r="AJ41" s="5" t="s">
        <v>92</v>
      </c>
      <c r="AK41" s="1" t="s">
        <v>22</v>
      </c>
      <c r="AL41" s="5" t="s">
        <v>93</v>
      </c>
      <c r="AM41" s="1" t="s">
        <v>25</v>
      </c>
      <c r="AN41" s="1" t="s">
        <v>26</v>
      </c>
      <c r="AO41" s="1" t="s">
        <v>4</v>
      </c>
    </row>
    <row r="42" spans="1:41" ht="17" thickTop="1" x14ac:dyDescent="0.2">
      <c r="C42" s="6" t="s">
        <v>16</v>
      </c>
      <c r="D42" s="10">
        <v>0.52907226028514631</v>
      </c>
      <c r="E42" s="10">
        <v>0.26252582104835798</v>
      </c>
      <c r="G42" t="s">
        <v>16</v>
      </c>
      <c r="H42" t="s">
        <v>23</v>
      </c>
      <c r="I42" s="10">
        <v>2.487880111306926E-3</v>
      </c>
      <c r="J42" s="10">
        <v>2.8750886792180421E-3</v>
      </c>
      <c r="K42" s="17">
        <v>-2.289844971288188E-5</v>
      </c>
      <c r="L42">
        <v>0</v>
      </c>
      <c r="M42">
        <v>0</v>
      </c>
      <c r="N42">
        <v>0</v>
      </c>
      <c r="P42" t="s">
        <v>16</v>
      </c>
      <c r="Q42" t="s">
        <v>23</v>
      </c>
      <c r="R42">
        <v>5.6482936757305058E-3</v>
      </c>
      <c r="S42">
        <v>1.4433172852879662E-3</v>
      </c>
      <c r="T42">
        <v>4.7155011555182055E-3</v>
      </c>
      <c r="U42">
        <v>4.7155011555182055E-3</v>
      </c>
      <c r="V42">
        <v>2.3577505777591027E-3</v>
      </c>
      <c r="W42">
        <v>0.96042358747101042</v>
      </c>
      <c r="Y42" t="s">
        <v>16</v>
      </c>
      <c r="Z42" t="s">
        <v>23</v>
      </c>
      <c r="AA42">
        <v>2.6358466112690643E-3</v>
      </c>
      <c r="AB42">
        <v>1.5605081194398594E-3</v>
      </c>
      <c r="AC42">
        <v>1.56780913372832E-3</v>
      </c>
      <c r="AD42">
        <v>1.56780913372832E-3</v>
      </c>
      <c r="AE42">
        <v>1.9213405485450374E-3</v>
      </c>
      <c r="AF42">
        <v>0.15586545366957458</v>
      </c>
      <c r="AG42" s="6"/>
      <c r="AH42" s="6" t="s">
        <v>16</v>
      </c>
      <c r="AI42" s="6" t="s">
        <v>23</v>
      </c>
      <c r="AJ42" s="10">
        <v>1.1418410207500758E-2</v>
      </c>
      <c r="AK42">
        <v>1.9876122503653388E-3</v>
      </c>
      <c r="AL42">
        <v>9.4343782342257137E-3</v>
      </c>
      <c r="AM42" s="14">
        <v>9.4343782342257137E-3</v>
      </c>
      <c r="AN42">
        <v>9.8031984754914682E-3</v>
      </c>
      <c r="AO42">
        <v>1</v>
      </c>
    </row>
    <row r="43" spans="1:41" x14ac:dyDescent="0.2">
      <c r="C43" s="6" t="s">
        <v>17</v>
      </c>
      <c r="D43" s="10">
        <v>0.60584928984174036</v>
      </c>
      <c r="E43" s="10">
        <v>0.16519904502143354</v>
      </c>
      <c r="H43" t="s">
        <v>24</v>
      </c>
      <c r="I43" s="10">
        <v>9.9220584891396182E-4</v>
      </c>
      <c r="J43" s="10">
        <v>2.1464684428215731E-3</v>
      </c>
      <c r="K43" s="17">
        <v>-1.518572712105846E-3</v>
      </c>
      <c r="L43">
        <v>0</v>
      </c>
      <c r="Q43" t="s">
        <v>24</v>
      </c>
      <c r="R43" s="10">
        <v>8.8356049338000919E-4</v>
      </c>
      <c r="S43" s="10">
        <v>4.2226775513663485E-4</v>
      </c>
      <c r="T43" s="32">
        <v>-4.9232026832291345E-5</v>
      </c>
      <c r="U43">
        <v>0</v>
      </c>
      <c r="Z43" t="s">
        <v>24</v>
      </c>
      <c r="AA43" s="10">
        <v>3.3429094409024992E-3</v>
      </c>
      <c r="AB43" s="10">
        <v>5.7556683564162915E-4</v>
      </c>
      <c r="AC43">
        <v>2.2748719633617549E-3</v>
      </c>
      <c r="AD43">
        <v>2.2748719633617549E-3</v>
      </c>
      <c r="AG43" s="6"/>
      <c r="AH43" s="6"/>
      <c r="AI43" s="6" t="s">
        <v>24</v>
      </c>
      <c r="AJ43" s="10">
        <v>1.2156050690032267E-2</v>
      </c>
      <c r="AK43" s="10">
        <v>1.9804516961847507E-3</v>
      </c>
      <c r="AL43">
        <v>1.0172018716757223E-2</v>
      </c>
      <c r="AM43" s="14">
        <v>1.0172018716757223E-2</v>
      </c>
    </row>
    <row r="44" spans="1:41" x14ac:dyDescent="0.2">
      <c r="C44" s="6" t="s">
        <v>18</v>
      </c>
      <c r="D44" s="10">
        <v>0.30846070717112822</v>
      </c>
      <c r="E44" s="10">
        <v>0.23216905900625442</v>
      </c>
      <c r="G44" t="s">
        <v>17</v>
      </c>
      <c r="H44" t="s">
        <v>23</v>
      </c>
      <c r="I44" s="10">
        <v>7.7964652764923141E-3</v>
      </c>
      <c r="J44" s="10">
        <v>1.7377187270702327E-3</v>
      </c>
      <c r="K44" s="17">
        <v>5.4657956758355558E-3</v>
      </c>
      <c r="L44" s="10">
        <v>5.4657956758355558E-3</v>
      </c>
      <c r="M44">
        <v>5.2769075210777668E-3</v>
      </c>
      <c r="N44">
        <v>1</v>
      </c>
      <c r="P44" t="s">
        <v>17</v>
      </c>
      <c r="Q44" t="s">
        <v>23</v>
      </c>
      <c r="R44">
        <v>2.2020009940641122E-3</v>
      </c>
      <c r="S44">
        <v>1.1849056467319525E-3</v>
      </c>
      <c r="T44">
        <v>1.5061350436941434E-3</v>
      </c>
      <c r="U44" s="14">
        <v>1.5061350436941434E-3</v>
      </c>
      <c r="V44">
        <v>1.8360161983285682E-3</v>
      </c>
      <c r="W44">
        <v>0.74789644014404977</v>
      </c>
      <c r="Y44" t="s">
        <v>17</v>
      </c>
      <c r="Z44" t="s">
        <v>23</v>
      </c>
      <c r="AA44">
        <v>6.8817908536567378E-3</v>
      </c>
      <c r="AB44">
        <v>2.6263567830830423E-3</v>
      </c>
      <c r="AC44">
        <v>5.3493348449437815E-3</v>
      </c>
      <c r="AD44" s="14">
        <v>5.3493348449437815E-3</v>
      </c>
      <c r="AE44">
        <v>3.3739952068909179E-3</v>
      </c>
      <c r="AF44">
        <v>0.27370956908147298</v>
      </c>
      <c r="AG44" s="6"/>
      <c r="AH44" s="6" t="s">
        <v>17</v>
      </c>
      <c r="AI44" s="6" t="s">
        <v>23</v>
      </c>
      <c r="AJ44">
        <v>9.0721022617148341E-3</v>
      </c>
      <c r="AK44">
        <v>2.057663665193935E-3</v>
      </c>
      <c r="AL44">
        <v>6.2224635922359835E-3</v>
      </c>
      <c r="AM44" s="14">
        <v>6.2224635922359835E-3</v>
      </c>
      <c r="AN44">
        <v>3.9388383905325135E-3</v>
      </c>
      <c r="AO44" s="10">
        <v>0.40179115014143851</v>
      </c>
    </row>
    <row r="45" spans="1:41" x14ac:dyDescent="0.2">
      <c r="C45" s="6" t="s">
        <v>19</v>
      </c>
      <c r="D45" s="10">
        <v>0.48459367945889448</v>
      </c>
      <c r="E45" s="10">
        <v>0.25204035331160413</v>
      </c>
      <c r="H45" t="s">
        <v>24</v>
      </c>
      <c r="I45" s="10">
        <v>7.4186889669767362E-3</v>
      </c>
      <c r="J45" s="10">
        <v>2.9236204742432844E-3</v>
      </c>
      <c r="K45" s="17">
        <v>5.0880193663199779E-3</v>
      </c>
      <c r="L45" s="10">
        <v>5.0880193663199779E-3</v>
      </c>
      <c r="Q45" t="s">
        <v>24</v>
      </c>
      <c r="R45">
        <v>2.8617633033329619E-3</v>
      </c>
      <c r="S45">
        <v>2.0682625400798518E-4</v>
      </c>
      <c r="T45">
        <v>2.165897352962993E-3</v>
      </c>
      <c r="U45" s="14">
        <v>2.165897352962993E-3</v>
      </c>
      <c r="Z45" t="s">
        <v>24</v>
      </c>
      <c r="AA45">
        <v>2.9311115775510102E-3</v>
      </c>
      <c r="AB45">
        <v>4.3855523434287023E-4</v>
      </c>
      <c r="AC45">
        <v>1.3986555688380539E-3</v>
      </c>
      <c r="AD45" s="14">
        <v>1.3986555688380539E-3</v>
      </c>
      <c r="AG45" s="6"/>
      <c r="AH45" s="6"/>
      <c r="AI45" s="6" t="s">
        <v>24</v>
      </c>
      <c r="AJ45">
        <v>4.5048518583078942E-3</v>
      </c>
      <c r="AK45">
        <v>3.6416136737637671E-3</v>
      </c>
      <c r="AL45">
        <v>1.6552131888290431E-3</v>
      </c>
      <c r="AM45" s="14">
        <v>1.6552131888290431E-3</v>
      </c>
    </row>
    <row r="46" spans="1:41" x14ac:dyDescent="0.2">
      <c r="G46" t="s">
        <v>18</v>
      </c>
      <c r="H46" t="s">
        <v>23</v>
      </c>
      <c r="I46" s="10">
        <v>9.6730403778746525E-3</v>
      </c>
      <c r="J46" s="10">
        <v>2.3206585425923562E-2</v>
      </c>
      <c r="K46" s="17">
        <v>-1.3904376126422022E-2</v>
      </c>
      <c r="L46" s="10">
        <v>0</v>
      </c>
      <c r="M46">
        <v>0</v>
      </c>
      <c r="N46">
        <v>0</v>
      </c>
      <c r="P46" t="s">
        <v>18</v>
      </c>
      <c r="Q46" t="s">
        <v>23</v>
      </c>
      <c r="R46" s="10">
        <v>7.7031899656452409E-3</v>
      </c>
      <c r="S46">
        <v>2.1329345446428039E-3</v>
      </c>
      <c r="T46" s="10">
        <v>4.800617324524384E-3</v>
      </c>
      <c r="U46" s="14">
        <v>4.800617324524384E-3</v>
      </c>
      <c r="V46">
        <v>2.4549069894956839E-3</v>
      </c>
      <c r="W46">
        <v>1</v>
      </c>
      <c r="Y46" t="s">
        <v>18</v>
      </c>
      <c r="Z46" t="s">
        <v>23</v>
      </c>
      <c r="AA46">
        <v>3.5720954683326469E-3</v>
      </c>
      <c r="AB46">
        <v>1.1085066149783655E-3</v>
      </c>
      <c r="AC46" s="10">
        <v>1.9289335396212449E-3</v>
      </c>
      <c r="AD46" s="14">
        <v>1.9289335396212449E-3</v>
      </c>
      <c r="AE46">
        <v>1.3630941543043009E-3</v>
      </c>
      <c r="AF46">
        <v>0.11057867326844936</v>
      </c>
      <c r="AG46" s="6"/>
      <c r="AH46" s="6" t="s">
        <v>18</v>
      </c>
      <c r="AI46" s="6" t="s">
        <v>23</v>
      </c>
      <c r="AJ46">
        <v>5.8106249670112058E-3</v>
      </c>
      <c r="AK46">
        <v>3.5694336377808714E-3</v>
      </c>
      <c r="AL46" s="10">
        <v>2.3470485759346533E-3</v>
      </c>
      <c r="AM46" s="14">
        <v>2.3470485759346533E-3</v>
      </c>
      <c r="AN46">
        <v>1.2083829804574976E-3</v>
      </c>
      <c r="AO46">
        <v>0.12326415541606354</v>
      </c>
    </row>
    <row r="47" spans="1:41" x14ac:dyDescent="0.2">
      <c r="H47" t="s">
        <v>24</v>
      </c>
      <c r="I47" s="10">
        <v>7.5931982545636165E-3</v>
      </c>
      <c r="J47" s="10">
        <v>2.3948247582669786E-2</v>
      </c>
      <c r="K47" s="17">
        <v>-1.5984218249733059E-2</v>
      </c>
      <c r="L47" s="10">
        <v>0</v>
      </c>
      <c r="Q47" t="s">
        <v>24</v>
      </c>
      <c r="R47" s="10">
        <v>3.0117692955878412E-3</v>
      </c>
      <c r="S47">
        <v>3.6722107375989094E-3</v>
      </c>
      <c r="T47">
        <v>1.0919665446698429E-4</v>
      </c>
      <c r="U47" s="14">
        <v>1.0919665446698429E-4</v>
      </c>
      <c r="Z47" t="s">
        <v>24</v>
      </c>
      <c r="AA47" s="10">
        <v>2.4404166976987589E-3</v>
      </c>
      <c r="AB47">
        <v>2.1778172424444385E-3</v>
      </c>
      <c r="AC47">
        <v>7.9725476898735693E-4</v>
      </c>
      <c r="AD47" s="14">
        <v>7.9725476898735693E-4</v>
      </c>
      <c r="AG47" s="6"/>
      <c r="AH47" s="6"/>
      <c r="AI47" s="6" t="s">
        <v>24</v>
      </c>
      <c r="AJ47" s="10">
        <v>3.5332937760568944E-3</v>
      </c>
      <c r="AK47">
        <v>3.3577191443722341E-3</v>
      </c>
      <c r="AL47" s="10">
        <v>6.9717384980341832E-5</v>
      </c>
      <c r="AM47" s="14">
        <v>6.9717384980341832E-5</v>
      </c>
    </row>
    <row r="48" spans="1:41" x14ac:dyDescent="0.2">
      <c r="G48" t="s">
        <v>19</v>
      </c>
      <c r="H48" t="s">
        <v>23</v>
      </c>
      <c r="I48" s="10">
        <v>1.3304882814716491E-2</v>
      </c>
      <c r="J48" s="10">
        <v>1.4754313960731432E-2</v>
      </c>
      <c r="K48" s="17">
        <v>-9.9563968905873844E-4</v>
      </c>
      <c r="L48">
        <v>0</v>
      </c>
      <c r="M48">
        <v>0</v>
      </c>
      <c r="N48">
        <v>0</v>
      </c>
      <c r="P48" t="s">
        <v>19</v>
      </c>
      <c r="Q48" t="s">
        <v>23</v>
      </c>
      <c r="R48">
        <v>2.1351889805169642E-3</v>
      </c>
      <c r="S48">
        <v>1.0373421657635226E-3</v>
      </c>
      <c r="T48">
        <v>1.2506283692421726E-3</v>
      </c>
      <c r="U48">
        <v>1.2506283692421726E-3</v>
      </c>
      <c r="V48">
        <v>2.0392231202425661E-3</v>
      </c>
      <c r="W48">
        <v>0.83067225315183424</v>
      </c>
      <c r="Y48" t="s">
        <v>19</v>
      </c>
      <c r="Z48" t="s">
        <v>23</v>
      </c>
      <c r="AA48">
        <v>7.8739557478479816E-3</v>
      </c>
      <c r="AB48">
        <v>6.113373021308544E-4</v>
      </c>
      <c r="AC48">
        <v>7.2598909979599089E-3</v>
      </c>
      <c r="AD48">
        <v>7.2598909979599089E-3</v>
      </c>
      <c r="AE48">
        <v>1.2326917243754117E-2</v>
      </c>
      <c r="AF48">
        <v>1</v>
      </c>
      <c r="AG48" s="6"/>
      <c r="AH48" s="6" t="s">
        <v>19</v>
      </c>
      <c r="AI48" s="6" t="s">
        <v>23</v>
      </c>
      <c r="AJ48">
        <v>4.8593788183888403E-3</v>
      </c>
      <c r="AK48">
        <v>4.2578229749159141E-3</v>
      </c>
      <c r="AL48">
        <v>2.1116572751886994E-3</v>
      </c>
      <c r="AM48" s="14">
        <v>2.1116572751886994E-3</v>
      </c>
      <c r="AN48">
        <v>1.0558286375943497E-3</v>
      </c>
      <c r="AO48">
        <v>0.10770246468374367</v>
      </c>
    </row>
    <row r="49" spans="1:41" x14ac:dyDescent="0.2">
      <c r="H49" t="s">
        <v>24</v>
      </c>
      <c r="I49" s="10">
        <v>5.4655408900392954E-3</v>
      </c>
      <c r="J49" s="10">
        <v>1.3846731046819025E-2</v>
      </c>
      <c r="K49" s="17">
        <v>-8.834981613735934E-3</v>
      </c>
      <c r="L49">
        <v>0</v>
      </c>
      <c r="Q49" t="s">
        <v>24</v>
      </c>
      <c r="R49">
        <v>3.7123784825177511E-3</v>
      </c>
      <c r="S49">
        <v>7.3177905678606034E-4</v>
      </c>
      <c r="T49">
        <v>2.8278178712429596E-3</v>
      </c>
      <c r="U49">
        <v>2.8278178712429596E-3</v>
      </c>
      <c r="Z49" t="s">
        <v>24</v>
      </c>
      <c r="AA49">
        <v>1.8008008239436397E-2</v>
      </c>
      <c r="AB49">
        <v>6.1679219764529012E-4</v>
      </c>
      <c r="AC49">
        <v>1.7393943489548324E-2</v>
      </c>
      <c r="AD49">
        <v>1.7393943489548324E-2</v>
      </c>
      <c r="AG49" s="6"/>
      <c r="AH49" s="6"/>
      <c r="AI49" s="6" t="s">
        <v>24</v>
      </c>
      <c r="AJ49">
        <v>2.6295911059888203E-3</v>
      </c>
      <c r="AK49" s="10">
        <v>1.237620111484368E-3</v>
      </c>
      <c r="AL49" s="10">
        <v>-1.1813043721132068E-4</v>
      </c>
      <c r="AM49" s="14">
        <v>0</v>
      </c>
    </row>
    <row r="51" spans="1:41" ht="17" thickBot="1" x14ac:dyDescent="0.25">
      <c r="A51" s="16" t="s">
        <v>98</v>
      </c>
      <c r="B51" s="15" t="s">
        <v>91</v>
      </c>
      <c r="C51" s="4"/>
      <c r="D51" s="28" t="s">
        <v>69</v>
      </c>
      <c r="E51" s="28" t="s">
        <v>15</v>
      </c>
      <c r="G51" s="4" t="s">
        <v>0</v>
      </c>
      <c r="I51" s="5" t="s">
        <v>94</v>
      </c>
      <c r="J51" s="1" t="s">
        <v>22</v>
      </c>
      <c r="K51" s="5" t="s">
        <v>95</v>
      </c>
      <c r="L51" s="1" t="s">
        <v>25</v>
      </c>
      <c r="M51" s="1" t="s">
        <v>26</v>
      </c>
      <c r="N51" s="1" t="s">
        <v>4</v>
      </c>
      <c r="P51" s="4" t="s">
        <v>5</v>
      </c>
      <c r="R51" s="5" t="s">
        <v>94</v>
      </c>
      <c r="S51" s="1" t="s">
        <v>22</v>
      </c>
      <c r="T51" s="5" t="s">
        <v>95</v>
      </c>
      <c r="U51" s="1" t="s">
        <v>25</v>
      </c>
      <c r="V51" s="1" t="s">
        <v>26</v>
      </c>
      <c r="W51" s="1" t="s">
        <v>4</v>
      </c>
      <c r="Y51" s="4" t="s">
        <v>6</v>
      </c>
      <c r="AA51" s="5" t="s">
        <v>94</v>
      </c>
      <c r="AB51" s="1" t="s">
        <v>22</v>
      </c>
      <c r="AC51" s="5" t="s">
        <v>95</v>
      </c>
      <c r="AD51" s="1" t="s">
        <v>25</v>
      </c>
      <c r="AE51" s="1" t="s">
        <v>26</v>
      </c>
      <c r="AF51" s="1" t="s">
        <v>4</v>
      </c>
      <c r="AG51" s="6"/>
      <c r="AH51" s="7" t="s">
        <v>9</v>
      </c>
      <c r="AI51" s="6"/>
      <c r="AJ51" s="5" t="s">
        <v>94</v>
      </c>
      <c r="AK51" s="1" t="s">
        <v>22</v>
      </c>
      <c r="AL51" s="5" t="s">
        <v>95</v>
      </c>
      <c r="AM51" s="1" t="s">
        <v>25</v>
      </c>
      <c r="AN51" s="1" t="s">
        <v>26</v>
      </c>
      <c r="AO51" s="1" t="s">
        <v>4</v>
      </c>
    </row>
    <row r="52" spans="1:41" ht="17" thickTop="1" x14ac:dyDescent="0.2">
      <c r="C52" s="6" t="s">
        <v>16</v>
      </c>
      <c r="D52">
        <v>0.52702628474424573</v>
      </c>
      <c r="E52">
        <v>0.27362916517667385</v>
      </c>
      <c r="G52" t="s">
        <v>16</v>
      </c>
      <c r="H52" t="s">
        <v>23</v>
      </c>
      <c r="I52">
        <v>1.5491710343371629E-3</v>
      </c>
      <c r="J52">
        <v>1.3301078246664637E-3</v>
      </c>
      <c r="K52" s="17">
        <v>2.7939909618791359E-5</v>
      </c>
      <c r="L52">
        <v>2.7939909618791359E-5</v>
      </c>
      <c r="M52">
        <v>5.3936144025109418E-5</v>
      </c>
      <c r="N52">
        <v>1.1282842273576277E-2</v>
      </c>
      <c r="P52" t="s">
        <v>16</v>
      </c>
      <c r="Q52" t="s">
        <v>23</v>
      </c>
      <c r="R52">
        <v>1.2812884179776169E-3</v>
      </c>
      <c r="S52">
        <v>3.1579828818003517E-4</v>
      </c>
      <c r="T52">
        <v>8.7657202410416522E-4</v>
      </c>
      <c r="U52" s="14">
        <v>8.7657202410416522E-4</v>
      </c>
      <c r="V52">
        <v>9.7746732757946907E-4</v>
      </c>
      <c r="W52">
        <v>1</v>
      </c>
      <c r="Y52" t="s">
        <v>16</v>
      </c>
      <c r="Z52" t="s">
        <v>23</v>
      </c>
      <c r="AA52">
        <v>2.4837833658229252E-3</v>
      </c>
      <c r="AB52">
        <v>1.0382321398276053E-3</v>
      </c>
      <c r="AC52">
        <v>1.450394556655743E-3</v>
      </c>
      <c r="AD52" s="14">
        <v>1.450394556655743E-3</v>
      </c>
      <c r="AE52">
        <v>7.2519727832787151E-4</v>
      </c>
      <c r="AF52">
        <v>9.6822296703406946E-2</v>
      </c>
      <c r="AG52" s="6"/>
      <c r="AH52" s="6" t="s">
        <v>16</v>
      </c>
      <c r="AI52" s="6" t="s">
        <v>23</v>
      </c>
      <c r="AJ52">
        <v>4.0220480448896773E-3</v>
      </c>
      <c r="AK52">
        <v>8.9575224107313572E-4</v>
      </c>
      <c r="AL52">
        <v>3.1262958038165414E-3</v>
      </c>
      <c r="AM52" s="14">
        <v>3.1262958038165414E-3</v>
      </c>
      <c r="AN52">
        <v>3.9265368875489237E-3</v>
      </c>
      <c r="AO52">
        <v>1</v>
      </c>
    </row>
    <row r="53" spans="1:41" x14ac:dyDescent="0.2">
      <c r="C53" s="6" t="s">
        <v>17</v>
      </c>
      <c r="D53">
        <v>0.54423380715689951</v>
      </c>
      <c r="E53">
        <v>0.16925998471423948</v>
      </c>
      <c r="H53" t="s">
        <v>24</v>
      </c>
      <c r="I53" s="10">
        <v>1.601163503149799E-3</v>
      </c>
      <c r="J53" s="10">
        <v>1.7123544247702794E-3</v>
      </c>
      <c r="K53" s="17">
        <v>7.9932378431427477E-5</v>
      </c>
      <c r="L53">
        <v>7.9932378431427477E-5</v>
      </c>
      <c r="Q53" t="s">
        <v>24</v>
      </c>
      <c r="R53" s="10">
        <v>1.4830790249282246E-3</v>
      </c>
      <c r="S53" s="10">
        <v>4.9363449956686819E-4</v>
      </c>
      <c r="T53">
        <v>1.0783626310547729E-3</v>
      </c>
      <c r="U53" s="14">
        <v>1.0783626310547729E-3</v>
      </c>
      <c r="Z53" t="s">
        <v>24</v>
      </c>
      <c r="AA53" s="10">
        <v>7.0867677788066579E-4</v>
      </c>
      <c r="AB53" s="10">
        <v>1.0285454785067588E-3</v>
      </c>
      <c r="AC53">
        <v>-3.2471203128651635E-4</v>
      </c>
      <c r="AD53" s="14">
        <v>0</v>
      </c>
      <c r="AG53" s="6"/>
      <c r="AH53" s="6"/>
      <c r="AI53" s="6" t="s">
        <v>24</v>
      </c>
      <c r="AJ53" s="10">
        <v>5.6225302123544419E-3</v>
      </c>
      <c r="AK53" s="10">
        <v>8.9575224107313572E-4</v>
      </c>
      <c r="AL53">
        <v>4.726777971281306E-3</v>
      </c>
      <c r="AM53" s="14">
        <v>4.726777971281306E-3</v>
      </c>
    </row>
    <row r="54" spans="1:41" x14ac:dyDescent="0.2">
      <c r="C54" s="6" t="s">
        <v>18</v>
      </c>
      <c r="D54">
        <v>8.4159305847239102E-2</v>
      </c>
      <c r="E54">
        <v>7.3228417753367234E-2</v>
      </c>
      <c r="G54" t="s">
        <v>17</v>
      </c>
      <c r="H54" t="s">
        <v>23</v>
      </c>
      <c r="I54">
        <v>5.5434779030926976E-3</v>
      </c>
      <c r="J54">
        <v>3.5013889951917285E-4</v>
      </c>
      <c r="K54">
        <v>4.8109690787367836E-3</v>
      </c>
      <c r="L54" s="10">
        <v>4.8109690787367836E-3</v>
      </c>
      <c r="M54">
        <v>4.7803685203882135E-3</v>
      </c>
      <c r="N54">
        <v>1</v>
      </c>
      <c r="P54" t="s">
        <v>17</v>
      </c>
      <c r="Q54" t="s">
        <v>23</v>
      </c>
      <c r="R54">
        <v>2.536581645641475E-4</v>
      </c>
      <c r="S54">
        <v>1.9126422720548781E-4</v>
      </c>
      <c r="T54" s="32">
        <v>4.7259531801740356E-5</v>
      </c>
      <c r="U54" s="14">
        <v>4.7259531801740356E-5</v>
      </c>
      <c r="V54">
        <v>5.0799279924501508E-4</v>
      </c>
      <c r="W54">
        <v>0.5197030989291197</v>
      </c>
      <c r="Y54" t="s">
        <v>17</v>
      </c>
      <c r="Z54" t="s">
        <v>23</v>
      </c>
      <c r="AA54">
        <v>1.8150225387108751E-3</v>
      </c>
      <c r="AB54">
        <v>7.5862834368930717E-4</v>
      </c>
      <c r="AC54">
        <v>1.059040703316519E-3</v>
      </c>
      <c r="AD54" s="14">
        <v>1.059040703316519E-3</v>
      </c>
      <c r="AE54">
        <v>1.3697331487548719E-3</v>
      </c>
      <c r="AF54">
        <v>0.18287535446772102</v>
      </c>
      <c r="AG54" s="6"/>
      <c r="AH54" s="6" t="s">
        <v>17</v>
      </c>
      <c r="AI54" s="6" t="s">
        <v>23</v>
      </c>
      <c r="AJ54" s="10">
        <v>4.4723702129106733E-3</v>
      </c>
      <c r="AK54" s="10">
        <v>1.5187399358243714E-3</v>
      </c>
      <c r="AL54">
        <v>2.6107794390273593E-3</v>
      </c>
      <c r="AM54" s="14">
        <v>2.6107794390273593E-3</v>
      </c>
      <c r="AN54">
        <v>1.862579375802322E-3</v>
      </c>
      <c r="AO54">
        <v>0.47435677523075725</v>
      </c>
    </row>
    <row r="55" spans="1:41" x14ac:dyDescent="0.2">
      <c r="C55" s="6" t="s">
        <v>19</v>
      </c>
      <c r="D55" s="10">
        <v>0.54897456064740091</v>
      </c>
      <c r="E55" s="10">
        <v>0.21850521973759243</v>
      </c>
      <c r="H55" t="s">
        <v>24</v>
      </c>
      <c r="I55">
        <v>5.4822767863955566E-3</v>
      </c>
      <c r="J55">
        <v>1.1148787491926547E-3</v>
      </c>
      <c r="K55">
        <v>4.7497679620396426E-3</v>
      </c>
      <c r="L55" s="10">
        <v>4.7497679620396426E-3</v>
      </c>
      <c r="Q55" t="s">
        <v>24</v>
      </c>
      <c r="R55">
        <v>1.1751246994506968E-3</v>
      </c>
      <c r="S55">
        <v>2.2153303831932644E-4</v>
      </c>
      <c r="T55">
        <v>9.687260666882897E-4</v>
      </c>
      <c r="U55" s="14">
        <v>9.687260666882897E-4</v>
      </c>
      <c r="Z55" t="s">
        <v>24</v>
      </c>
      <c r="AA55">
        <v>2.436407429587581E-3</v>
      </c>
      <c r="AB55">
        <v>7.5333532709940523E-4</v>
      </c>
      <c r="AC55">
        <v>1.6804255941932247E-3</v>
      </c>
      <c r="AD55" s="14">
        <v>1.6804255941932247E-3</v>
      </c>
      <c r="AG55" s="6"/>
      <c r="AH55" s="6"/>
      <c r="AI55" s="6" t="s">
        <v>24</v>
      </c>
      <c r="AJ55" s="10">
        <v>2.9759700864605988E-3</v>
      </c>
      <c r="AK55">
        <v>2.204441611942257E-3</v>
      </c>
      <c r="AL55">
        <v>1.1143793125772846E-3</v>
      </c>
      <c r="AM55" s="14">
        <v>1.1143793125772846E-3</v>
      </c>
    </row>
    <row r="56" spans="1:41" x14ac:dyDescent="0.2">
      <c r="G56" t="s">
        <v>18</v>
      </c>
      <c r="H56" t="s">
        <v>23</v>
      </c>
      <c r="I56">
        <v>2.3920647467058644E-3</v>
      </c>
      <c r="J56">
        <v>1.4394023773029471E-2</v>
      </c>
      <c r="K56" s="10">
        <v>-1.0866409475982044E-2</v>
      </c>
      <c r="L56" s="10">
        <v>0</v>
      </c>
      <c r="M56">
        <v>0</v>
      </c>
      <c r="N56">
        <v>0</v>
      </c>
      <c r="P56" t="s">
        <v>18</v>
      </c>
      <c r="Q56" t="s">
        <v>23</v>
      </c>
      <c r="R56">
        <v>1.0201631614783061E-3</v>
      </c>
      <c r="S56">
        <v>1.4907519151382499E-3</v>
      </c>
      <c r="T56" s="10">
        <v>-8.7856811290928363E-4</v>
      </c>
      <c r="U56" s="14">
        <v>0</v>
      </c>
      <c r="V56">
        <v>0</v>
      </c>
      <c r="W56">
        <v>0</v>
      </c>
      <c r="Y56" t="s">
        <v>18</v>
      </c>
      <c r="Z56" t="s">
        <v>23</v>
      </c>
      <c r="AA56">
        <v>8.7921120303218348E-4</v>
      </c>
      <c r="AB56">
        <v>1.051465681105736E-3</v>
      </c>
      <c r="AC56" s="10">
        <v>-1.6990236120402241E-4</v>
      </c>
      <c r="AD56" s="14">
        <v>0</v>
      </c>
      <c r="AE56" s="10">
        <v>2.5557041278926609E-4</v>
      </c>
      <c r="AF56">
        <v>3.4121631554864987E-2</v>
      </c>
      <c r="AG56" s="6"/>
      <c r="AH56" s="6" t="s">
        <v>18</v>
      </c>
      <c r="AI56" s="6" t="s">
        <v>23</v>
      </c>
      <c r="AJ56">
        <v>2.3054791515805988E-3</v>
      </c>
      <c r="AK56">
        <v>7.7459515591949139E-4</v>
      </c>
      <c r="AL56" s="10">
        <v>1.5871425811025924E-3</v>
      </c>
      <c r="AM56" s="14">
        <v>1.5871425811025924E-3</v>
      </c>
      <c r="AN56">
        <v>1.1878386303952539E-3</v>
      </c>
      <c r="AO56">
        <v>0.30251559183409144</v>
      </c>
    </row>
    <row r="57" spans="1:41" x14ac:dyDescent="0.2">
      <c r="H57" t="s">
        <v>24</v>
      </c>
      <c r="I57" s="10">
        <v>2.0002499213190084E-3</v>
      </c>
      <c r="J57">
        <v>1.2122924672346345E-2</v>
      </c>
      <c r="K57">
        <v>-1.1258224301368901E-2</v>
      </c>
      <c r="L57" s="10">
        <v>0</v>
      </c>
      <c r="Q57" t="s">
        <v>24</v>
      </c>
      <c r="R57" s="10">
        <v>2.8873531577210495E-4</v>
      </c>
      <c r="S57">
        <v>2.3067106336369298E-3</v>
      </c>
      <c r="T57">
        <v>-1.6099959586154849E-3</v>
      </c>
      <c r="U57" s="14">
        <v>0</v>
      </c>
      <c r="Z57" t="s">
        <v>24</v>
      </c>
      <c r="AA57" s="10">
        <v>1.5602543898147381E-3</v>
      </c>
      <c r="AB57">
        <v>1.046761447366676E-3</v>
      </c>
      <c r="AC57">
        <v>5.1114082557853218E-4</v>
      </c>
      <c r="AD57" s="14">
        <v>5.1114082557853218E-4</v>
      </c>
      <c r="AG57" s="6"/>
      <c r="AH57" s="6"/>
      <c r="AI57" s="6" t="s">
        <v>24</v>
      </c>
      <c r="AJ57" s="10">
        <v>1.5068712501659217E-3</v>
      </c>
      <c r="AK57">
        <v>6.6207798503652117E-4</v>
      </c>
      <c r="AL57">
        <v>7.8853467968791546E-4</v>
      </c>
      <c r="AM57" s="14">
        <v>7.8853467968791546E-4</v>
      </c>
    </row>
    <row r="58" spans="1:41" x14ac:dyDescent="0.2">
      <c r="G58" t="s">
        <v>19</v>
      </c>
      <c r="H58" t="s">
        <v>23</v>
      </c>
      <c r="I58">
        <v>1.0039196053656154E-2</v>
      </c>
      <c r="J58">
        <v>9.4810485994684061E-3</v>
      </c>
      <c r="K58">
        <v>1.6766565150203704E-3</v>
      </c>
      <c r="L58">
        <v>1.6766565150203704E-3</v>
      </c>
      <c r="M58">
        <v>8.3832825751018521E-4</v>
      </c>
      <c r="N58">
        <v>0.17536896034996577</v>
      </c>
      <c r="P58" t="s">
        <v>19</v>
      </c>
      <c r="Q58" t="s">
        <v>23</v>
      </c>
      <c r="R58">
        <v>1.0586721329319715E-3</v>
      </c>
      <c r="S58">
        <v>2.0467365826701731E-4</v>
      </c>
      <c r="T58">
        <v>8.9795120920647313E-4</v>
      </c>
      <c r="U58" s="14">
        <v>8.9795120920647313E-4</v>
      </c>
      <c r="V58">
        <v>8.2802436011510387E-4</v>
      </c>
      <c r="W58">
        <v>0.8471120586358265</v>
      </c>
      <c r="Y58" t="s">
        <v>19</v>
      </c>
      <c r="Z58" t="s">
        <v>23</v>
      </c>
      <c r="AA58" s="10">
        <v>7.2087502006889792E-3</v>
      </c>
      <c r="AB58">
        <v>5.3279182885345171E-4</v>
      </c>
      <c r="AC58">
        <v>6.6746663404677322E-3</v>
      </c>
      <c r="AD58" s="14">
        <v>6.6746663404677322E-3</v>
      </c>
      <c r="AE58">
        <v>7.4899821943838849E-3</v>
      </c>
      <c r="AF58">
        <v>1</v>
      </c>
      <c r="AG58" s="6"/>
      <c r="AH58" s="6" t="s">
        <v>19</v>
      </c>
      <c r="AI58" s="6" t="s">
        <v>23</v>
      </c>
      <c r="AJ58">
        <v>1.1017386810717074E-3</v>
      </c>
      <c r="AK58">
        <v>3.2699825027350505E-4</v>
      </c>
      <c r="AL58">
        <v>7.8143606016526875E-4</v>
      </c>
      <c r="AM58" s="14">
        <v>7.8143606016526875E-4</v>
      </c>
      <c r="AN58">
        <v>6.8092912541668424E-4</v>
      </c>
      <c r="AO58">
        <v>0.17341722360381112</v>
      </c>
    </row>
    <row r="59" spans="1:41" x14ac:dyDescent="0.2">
      <c r="H59" t="s">
        <v>24</v>
      </c>
      <c r="I59">
        <v>6.4143508795382834E-3</v>
      </c>
      <c r="J59" s="10">
        <v>7.2440304778031619E-3</v>
      </c>
      <c r="K59">
        <v>-1.9481886590975005E-3</v>
      </c>
      <c r="L59">
        <v>0</v>
      </c>
      <c r="Q59" t="s">
        <v>24</v>
      </c>
      <c r="R59">
        <v>9.1881843474923299E-4</v>
      </c>
      <c r="S59">
        <v>1.1676818918397937E-4</v>
      </c>
      <c r="T59">
        <v>7.5809751102373462E-4</v>
      </c>
      <c r="U59" s="14">
        <v>7.5809751102373462E-4</v>
      </c>
      <c r="Z59" t="s">
        <v>24</v>
      </c>
      <c r="AA59">
        <v>8.8393819085212846E-3</v>
      </c>
      <c r="AB59">
        <v>5.3537589158904266E-4</v>
      </c>
      <c r="AC59">
        <v>8.3052980483000367E-3</v>
      </c>
      <c r="AD59" s="14">
        <v>8.3052980483000367E-3</v>
      </c>
      <c r="AG59" s="6"/>
      <c r="AH59" s="6"/>
      <c r="AI59" s="6" t="s">
        <v>24</v>
      </c>
      <c r="AJ59">
        <v>9.0072481157453836E-4</v>
      </c>
      <c r="AK59">
        <v>3.1360699153937222E-4</v>
      </c>
      <c r="AL59">
        <v>5.8042219066809972E-4</v>
      </c>
      <c r="AM59" s="14">
        <v>5.8042219066809972E-4</v>
      </c>
    </row>
  </sheetData>
  <phoneticPr fontId="3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0CBD3-6AA5-414A-B7CE-6F5AC51A35CF}">
  <dimension ref="A1:J23"/>
  <sheetViews>
    <sheetView workbookViewId="0">
      <selection activeCell="F26" sqref="F26"/>
    </sheetView>
  </sheetViews>
  <sheetFormatPr baseColWidth="10" defaultRowHeight="16" x14ac:dyDescent="0.2"/>
  <cols>
    <col min="1" max="1" width="5.1640625" bestFit="1" customWidth="1"/>
    <col min="2" max="2" width="15.83203125" bestFit="1" customWidth="1"/>
    <col min="4" max="4" width="5.83203125" customWidth="1"/>
    <col min="5" max="5" width="5.83203125" bestFit="1" customWidth="1"/>
    <col min="6" max="6" width="5.1640625" bestFit="1" customWidth="1"/>
    <col min="10" max="10" width="12.6640625" bestFit="1" customWidth="1"/>
  </cols>
  <sheetData>
    <row r="1" spans="1:10" ht="17" thickBot="1" x14ac:dyDescent="0.25">
      <c r="A1" s="4"/>
      <c r="B1" s="28" t="s">
        <v>70</v>
      </c>
      <c r="C1" s="28" t="s">
        <v>15</v>
      </c>
      <c r="E1" s="16" t="s">
        <v>0</v>
      </c>
      <c r="G1" s="1" t="s">
        <v>1</v>
      </c>
      <c r="H1" s="1" t="s">
        <v>2</v>
      </c>
      <c r="I1" s="1" t="s">
        <v>3</v>
      </c>
      <c r="J1" s="1" t="s">
        <v>4</v>
      </c>
    </row>
    <row r="2" spans="1:10" ht="17" thickTop="1" x14ac:dyDescent="0.2">
      <c r="A2" t="s">
        <v>16</v>
      </c>
      <c r="B2">
        <v>0.82314484083832051</v>
      </c>
      <c r="C2">
        <v>4.9062190453386591E-2</v>
      </c>
      <c r="F2" t="s">
        <v>16</v>
      </c>
      <c r="G2">
        <v>19049760</v>
      </c>
      <c r="H2">
        <v>14404320</v>
      </c>
      <c r="I2">
        <v>1.3225032490252924</v>
      </c>
      <c r="J2">
        <v>0.88361674123545197</v>
      </c>
    </row>
    <row r="3" spans="1:10" x14ac:dyDescent="0.2">
      <c r="A3" t="s">
        <v>39</v>
      </c>
      <c r="B3">
        <v>0.66643629811069516</v>
      </c>
      <c r="C3">
        <v>0.10092426396703792</v>
      </c>
      <c r="F3" t="s">
        <v>39</v>
      </c>
      <c r="G3">
        <v>17046720</v>
      </c>
      <c r="H3">
        <v>16398504</v>
      </c>
      <c r="I3">
        <v>1.0395289716671716</v>
      </c>
      <c r="J3">
        <v>0.69455043157086405</v>
      </c>
    </row>
    <row r="4" spans="1:10" x14ac:dyDescent="0.2">
      <c r="A4" t="s">
        <v>40</v>
      </c>
      <c r="B4">
        <v>0.94273290236704155</v>
      </c>
      <c r="C4" s="11">
        <v>5.7267097632958494E-2</v>
      </c>
      <c r="F4" t="s">
        <v>40</v>
      </c>
      <c r="G4">
        <v>19539840</v>
      </c>
      <c r="H4">
        <v>15763536</v>
      </c>
      <c r="I4">
        <v>1.2395594490982227</v>
      </c>
      <c r="J4">
        <v>0.82819870710112453</v>
      </c>
    </row>
    <row r="5" spans="1:10" x14ac:dyDescent="0.2">
      <c r="A5" t="s">
        <v>18</v>
      </c>
      <c r="B5">
        <v>0.82063704524093162</v>
      </c>
      <c r="C5">
        <v>0.11769708729413418</v>
      </c>
      <c r="F5" t="s">
        <v>18</v>
      </c>
      <c r="G5">
        <v>14330040</v>
      </c>
      <c r="H5">
        <v>16103016</v>
      </c>
      <c r="I5">
        <v>0.889897892419656</v>
      </c>
      <c r="J5">
        <v>0.59457598785612897</v>
      </c>
    </row>
    <row r="6" spans="1:10" x14ac:dyDescent="0.2">
      <c r="A6" t="s">
        <v>41</v>
      </c>
      <c r="B6">
        <v>0.84024304421052332</v>
      </c>
      <c r="C6">
        <v>0.14098299314608997</v>
      </c>
      <c r="F6" t="s">
        <v>41</v>
      </c>
      <c r="G6">
        <v>16957080</v>
      </c>
      <c r="H6">
        <v>11329696</v>
      </c>
      <c r="I6">
        <v>1.4966932916823188</v>
      </c>
      <c r="J6">
        <v>1</v>
      </c>
    </row>
    <row r="7" spans="1:10" x14ac:dyDescent="0.2">
      <c r="A7" t="s">
        <v>42</v>
      </c>
      <c r="B7">
        <v>0.74883988067829599</v>
      </c>
      <c r="C7">
        <v>4.0818177478792191E-2</v>
      </c>
      <c r="F7" t="s">
        <v>42</v>
      </c>
      <c r="G7">
        <v>20043900</v>
      </c>
      <c r="H7">
        <v>16709394</v>
      </c>
      <c r="I7">
        <v>1.1995587631723807</v>
      </c>
      <c r="J7">
        <v>0.80147266633636627</v>
      </c>
    </row>
    <row r="9" spans="1:10" ht="17" thickBot="1" x14ac:dyDescent="0.25">
      <c r="E9" s="16" t="s">
        <v>5</v>
      </c>
      <c r="G9" s="1" t="s">
        <v>1</v>
      </c>
      <c r="H9" s="1" t="s">
        <v>2</v>
      </c>
      <c r="I9" s="1" t="s">
        <v>3</v>
      </c>
      <c r="J9" s="1" t="s">
        <v>4</v>
      </c>
    </row>
    <row r="10" spans="1:10" ht="17" thickTop="1" x14ac:dyDescent="0.2">
      <c r="F10" t="s">
        <v>16</v>
      </c>
      <c r="G10">
        <v>20723368</v>
      </c>
      <c r="H10">
        <v>16164000</v>
      </c>
      <c r="I10">
        <v>1.2820692897797574</v>
      </c>
      <c r="J10">
        <v>0.85983166361743923</v>
      </c>
    </row>
    <row r="11" spans="1:10" x14ac:dyDescent="0.2">
      <c r="F11" t="s">
        <v>39</v>
      </c>
      <c r="G11">
        <v>15634292</v>
      </c>
      <c r="H11">
        <v>12702024</v>
      </c>
      <c r="I11">
        <v>1.2308504534395464</v>
      </c>
      <c r="J11">
        <v>0.82548127584197162</v>
      </c>
    </row>
    <row r="12" spans="1:10" x14ac:dyDescent="0.2">
      <c r="F12" t="s">
        <v>40</v>
      </c>
      <c r="G12">
        <v>16719302</v>
      </c>
      <c r="H12">
        <v>11212955</v>
      </c>
      <c r="I12">
        <v>1.4910701059622553</v>
      </c>
      <c r="J12">
        <v>1</v>
      </c>
    </row>
    <row r="13" spans="1:10" x14ac:dyDescent="0.2">
      <c r="F13" t="s">
        <v>18</v>
      </c>
      <c r="G13">
        <v>15695534</v>
      </c>
      <c r="H13">
        <v>12004965</v>
      </c>
      <c r="I13">
        <v>1.3074202215500004</v>
      </c>
      <c r="J13">
        <v>0.87683350120299186</v>
      </c>
    </row>
    <row r="14" spans="1:10" x14ac:dyDescent="0.2">
      <c r="F14" t="s">
        <v>41</v>
      </c>
      <c r="G14">
        <v>11449735</v>
      </c>
      <c r="H14">
        <v>13733090</v>
      </c>
      <c r="I14">
        <v>0.83373334042083758</v>
      </c>
      <c r="J14">
        <v>0.55915099973303506</v>
      </c>
    </row>
    <row r="15" spans="1:10" x14ac:dyDescent="0.2">
      <c r="F15" t="s">
        <v>42</v>
      </c>
      <c r="G15">
        <v>14386002</v>
      </c>
      <c r="H15">
        <v>14432904</v>
      </c>
      <c r="I15">
        <v>0.99675034213488845</v>
      </c>
      <c r="J15">
        <v>0.66847986432645978</v>
      </c>
    </row>
    <row r="17" spans="5:10" ht="17" thickBot="1" x14ac:dyDescent="0.25">
      <c r="E17" s="16" t="s">
        <v>6</v>
      </c>
      <c r="G17" s="1" t="s">
        <v>1</v>
      </c>
      <c r="H17" s="1" t="s">
        <v>2</v>
      </c>
      <c r="I17" s="1" t="s">
        <v>3</v>
      </c>
      <c r="J17" s="1" t="s">
        <v>4</v>
      </c>
    </row>
    <row r="18" spans="5:10" ht="17" thickTop="1" x14ac:dyDescent="0.2">
      <c r="F18" t="s">
        <v>16</v>
      </c>
      <c r="G18">
        <v>104455</v>
      </c>
      <c r="H18">
        <v>2554560</v>
      </c>
      <c r="I18">
        <v>4.0889624827758986E-2</v>
      </c>
      <c r="J18">
        <v>0.72598611766207033</v>
      </c>
    </row>
    <row r="19" spans="5:10" x14ac:dyDescent="0.2">
      <c r="F19" t="s">
        <v>39</v>
      </c>
      <c r="G19">
        <v>127660</v>
      </c>
      <c r="H19">
        <v>4729152</v>
      </c>
      <c r="I19">
        <v>2.6994268739934772E-2</v>
      </c>
      <c r="J19">
        <v>0.47927718691924953</v>
      </c>
    </row>
    <row r="20" spans="5:10" x14ac:dyDescent="0.2">
      <c r="F20" t="s">
        <v>40</v>
      </c>
      <c r="G20">
        <v>213005</v>
      </c>
      <c r="H20">
        <v>3781856</v>
      </c>
      <c r="I20">
        <v>5.6322874271257289E-2</v>
      </c>
      <c r="J20">
        <v>1</v>
      </c>
    </row>
    <row r="21" spans="5:10" x14ac:dyDescent="0.2">
      <c r="F21" t="s">
        <v>18</v>
      </c>
      <c r="G21">
        <v>268255</v>
      </c>
      <c r="H21">
        <v>4808480</v>
      </c>
      <c r="I21">
        <v>5.5787899710511429E-2</v>
      </c>
      <c r="J21">
        <v>0.99050164666367413</v>
      </c>
    </row>
    <row r="22" spans="5:10" x14ac:dyDescent="0.2">
      <c r="F22" t="s">
        <v>41</v>
      </c>
      <c r="G22">
        <v>210015</v>
      </c>
      <c r="H22">
        <v>3877760</v>
      </c>
      <c r="I22">
        <v>5.4158844281234526E-2</v>
      </c>
      <c r="J22">
        <v>0.96157813289853511</v>
      </c>
    </row>
    <row r="23" spans="5:10" x14ac:dyDescent="0.2">
      <c r="F23" t="s">
        <v>42</v>
      </c>
      <c r="G23">
        <v>211315</v>
      </c>
      <c r="H23">
        <v>4831328</v>
      </c>
      <c r="I23">
        <v>4.3738491777002099E-2</v>
      </c>
      <c r="J23">
        <v>0.776567111372061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561D3-05F2-5747-8F9D-323231E596AA}">
  <dimension ref="A1:BX55"/>
  <sheetViews>
    <sheetView topLeftCell="BQ1" workbookViewId="0">
      <selection activeCell="AT24" sqref="AT24"/>
    </sheetView>
  </sheetViews>
  <sheetFormatPr baseColWidth="10" defaultRowHeight="16" x14ac:dyDescent="0.2"/>
  <cols>
    <col min="1" max="1" width="7.33203125" bestFit="1" customWidth="1"/>
    <col min="2" max="2" width="7.33203125" customWidth="1"/>
    <col min="3" max="3" width="15.83203125" bestFit="1" customWidth="1"/>
    <col min="4" max="5" width="7.33203125" customWidth="1"/>
    <col min="6" max="6" width="5.83203125" bestFit="1" customWidth="1"/>
    <col min="8" max="8" width="15.5" bestFit="1" customWidth="1"/>
    <col min="9" max="9" width="18.83203125" bestFit="1" customWidth="1"/>
    <col min="10" max="10" width="26" bestFit="1" customWidth="1"/>
    <col min="11" max="11" width="14.33203125" bestFit="1" customWidth="1"/>
    <col min="12" max="12" width="12.6640625" bestFit="1" customWidth="1"/>
    <col min="13" max="13" width="5.83203125" customWidth="1"/>
    <col min="14" max="14" width="5.1640625" bestFit="1" customWidth="1"/>
    <col min="16" max="16" width="15.5" bestFit="1" customWidth="1"/>
    <col min="17" max="17" width="18.83203125" bestFit="1" customWidth="1"/>
    <col min="18" max="18" width="26" bestFit="1" customWidth="1"/>
    <col min="19" max="19" width="14.33203125" bestFit="1" customWidth="1"/>
    <col min="20" max="20" width="12.6640625" bestFit="1" customWidth="1"/>
    <col min="21" max="21" width="5.83203125" customWidth="1"/>
    <col min="22" max="22" width="7.33203125" bestFit="1" customWidth="1"/>
    <col min="23" max="23" width="7.33203125" customWidth="1"/>
    <col min="24" max="24" width="15.83203125" bestFit="1" customWidth="1"/>
    <col min="25" max="26" width="7.33203125" customWidth="1"/>
    <col min="27" max="27" width="5.83203125" bestFit="1" customWidth="1"/>
    <col min="29" max="29" width="15.5" bestFit="1" customWidth="1"/>
    <col min="30" max="30" width="18.83203125" bestFit="1" customWidth="1"/>
    <col min="31" max="31" width="26" bestFit="1" customWidth="1"/>
    <col min="32" max="32" width="14.33203125" bestFit="1" customWidth="1"/>
    <col min="33" max="33" width="12.6640625" bestFit="1" customWidth="1"/>
    <col min="34" max="34" width="5.83203125" customWidth="1"/>
    <col min="35" max="35" width="5.1640625" bestFit="1" customWidth="1"/>
    <col min="37" max="37" width="15.5" bestFit="1" customWidth="1"/>
    <col min="38" max="38" width="18.83203125" bestFit="1" customWidth="1"/>
    <col min="39" max="39" width="26" bestFit="1" customWidth="1"/>
    <col min="40" max="40" width="14.33203125" bestFit="1" customWidth="1"/>
    <col min="41" max="41" width="12.6640625" bestFit="1" customWidth="1"/>
    <col min="42" max="42" width="5.83203125" customWidth="1"/>
    <col min="43" max="43" width="7.1640625" bestFit="1" customWidth="1"/>
    <col min="44" max="44" width="7.33203125" customWidth="1"/>
    <col min="45" max="45" width="15.83203125" bestFit="1" customWidth="1"/>
    <col min="46" max="47" width="7.33203125" customWidth="1"/>
    <col min="48" max="48" width="8.1640625" bestFit="1" customWidth="1"/>
    <col min="50" max="50" width="15.5" bestFit="1" customWidth="1"/>
    <col min="51" max="51" width="18.83203125" bestFit="1" customWidth="1"/>
    <col min="52" max="52" width="26" bestFit="1" customWidth="1"/>
    <col min="53" max="53" width="14.33203125" bestFit="1" customWidth="1"/>
    <col min="54" max="54" width="12.6640625" bestFit="1" customWidth="1"/>
    <col min="55" max="55" width="6" customWidth="1"/>
    <col min="56" max="56" width="7.5" bestFit="1" customWidth="1"/>
    <col min="57" max="57" width="7.33203125" customWidth="1"/>
    <col min="58" max="58" width="15.83203125" bestFit="1" customWidth="1"/>
    <col min="59" max="60" width="7.33203125" customWidth="1"/>
    <col min="61" max="61" width="5.83203125" bestFit="1" customWidth="1"/>
    <col min="62" max="62" width="5.1640625" bestFit="1" customWidth="1"/>
    <col min="64" max="64" width="15.5" bestFit="1" customWidth="1"/>
    <col min="65" max="65" width="18.83203125" bestFit="1" customWidth="1"/>
    <col min="66" max="66" width="26" bestFit="1" customWidth="1"/>
    <col min="67" max="67" width="14.33203125" bestFit="1" customWidth="1"/>
    <col min="68" max="68" width="12.6640625" bestFit="1" customWidth="1"/>
    <col min="70" max="70" width="5.1640625" bestFit="1" customWidth="1"/>
    <col min="72" max="72" width="15.5" bestFit="1" customWidth="1"/>
    <col min="73" max="73" width="18.83203125" bestFit="1" customWidth="1"/>
    <col min="74" max="74" width="26" bestFit="1" customWidth="1"/>
    <col min="75" max="75" width="14.33203125" bestFit="1" customWidth="1"/>
    <col min="76" max="76" width="12.6640625" bestFit="1" customWidth="1"/>
  </cols>
  <sheetData>
    <row r="1" spans="1:76" ht="17" thickBot="1" x14ac:dyDescent="0.25">
      <c r="A1" s="16" t="s">
        <v>43</v>
      </c>
      <c r="B1" s="15" t="s">
        <v>45</v>
      </c>
      <c r="C1" s="28" t="s">
        <v>69</v>
      </c>
      <c r="D1" s="28" t="s">
        <v>15</v>
      </c>
      <c r="E1" s="4"/>
      <c r="F1" s="4" t="s">
        <v>0</v>
      </c>
      <c r="G1" s="15" t="s">
        <v>45</v>
      </c>
      <c r="H1" s="5" t="s">
        <v>21</v>
      </c>
      <c r="I1" s="1" t="s">
        <v>22</v>
      </c>
      <c r="J1" s="5" t="s">
        <v>27</v>
      </c>
      <c r="K1" s="1" t="s">
        <v>26</v>
      </c>
      <c r="L1" s="1" t="s">
        <v>4</v>
      </c>
      <c r="N1" s="4"/>
      <c r="O1" s="15" t="s">
        <v>44</v>
      </c>
      <c r="P1" s="5" t="s">
        <v>21</v>
      </c>
      <c r="Q1" s="1" t="s">
        <v>22</v>
      </c>
      <c r="R1" s="5" t="s">
        <v>27</v>
      </c>
      <c r="S1" s="1" t="s">
        <v>26</v>
      </c>
      <c r="T1" s="1" t="s">
        <v>4</v>
      </c>
      <c r="V1" s="16" t="s">
        <v>47</v>
      </c>
      <c r="W1" s="15" t="s">
        <v>45</v>
      </c>
      <c r="X1" s="28" t="s">
        <v>70</v>
      </c>
      <c r="Y1" s="28" t="s">
        <v>15</v>
      </c>
      <c r="Z1" s="4"/>
      <c r="AA1" s="4" t="s">
        <v>0</v>
      </c>
      <c r="AB1" s="15" t="s">
        <v>45</v>
      </c>
      <c r="AC1" s="5" t="s">
        <v>21</v>
      </c>
      <c r="AD1" s="1" t="s">
        <v>22</v>
      </c>
      <c r="AE1" s="5" t="s">
        <v>27</v>
      </c>
      <c r="AF1" s="1" t="s">
        <v>26</v>
      </c>
      <c r="AG1" s="1" t="s">
        <v>4</v>
      </c>
      <c r="AI1" s="4"/>
      <c r="AJ1" s="15" t="s">
        <v>44</v>
      </c>
      <c r="AK1" s="5" t="s">
        <v>21</v>
      </c>
      <c r="AL1" s="1" t="s">
        <v>22</v>
      </c>
      <c r="AM1" s="5" t="s">
        <v>27</v>
      </c>
      <c r="AN1" s="1" t="s">
        <v>26</v>
      </c>
      <c r="AO1" s="1" t="s">
        <v>4</v>
      </c>
      <c r="AQ1" s="16" t="s">
        <v>20</v>
      </c>
      <c r="AR1" s="15"/>
      <c r="AS1" s="28" t="s">
        <v>71</v>
      </c>
      <c r="AT1" s="28" t="s">
        <v>15</v>
      </c>
      <c r="AU1" s="4"/>
      <c r="AV1" s="4" t="s">
        <v>0</v>
      </c>
      <c r="AW1" s="15"/>
      <c r="AX1" s="5" t="s">
        <v>21</v>
      </c>
      <c r="AY1" s="1" t="s">
        <v>22</v>
      </c>
      <c r="AZ1" s="5" t="s">
        <v>27</v>
      </c>
      <c r="BA1" s="1" t="s">
        <v>26</v>
      </c>
      <c r="BB1" s="1" t="s">
        <v>48</v>
      </c>
      <c r="BD1" s="16" t="s">
        <v>30</v>
      </c>
      <c r="BE1" t="s">
        <v>1</v>
      </c>
      <c r="BF1" s="28" t="s">
        <v>70</v>
      </c>
      <c r="BG1" s="28" t="s">
        <v>15</v>
      </c>
      <c r="BH1" s="4"/>
      <c r="BI1" s="4" t="s">
        <v>0</v>
      </c>
      <c r="BJ1" s="4"/>
      <c r="BK1" s="4" t="s">
        <v>54</v>
      </c>
      <c r="BL1" s="5" t="s">
        <v>21</v>
      </c>
      <c r="BM1" s="1" t="s">
        <v>22</v>
      </c>
      <c r="BN1" s="5" t="s">
        <v>27</v>
      </c>
      <c r="BO1" s="1" t="s">
        <v>26</v>
      </c>
      <c r="BP1" s="1" t="s">
        <v>52</v>
      </c>
      <c r="BR1" s="4"/>
      <c r="BS1" s="4" t="s">
        <v>55</v>
      </c>
      <c r="BT1" s="5" t="s">
        <v>21</v>
      </c>
      <c r="BU1" s="1" t="s">
        <v>22</v>
      </c>
      <c r="BV1" s="5" t="s">
        <v>27</v>
      </c>
      <c r="BW1" s="1" t="s">
        <v>26</v>
      </c>
      <c r="BX1" s="1" t="s">
        <v>52</v>
      </c>
    </row>
    <row r="2" spans="1:76" ht="17" thickTop="1" x14ac:dyDescent="0.2">
      <c r="B2" s="6" t="s">
        <v>16</v>
      </c>
      <c r="C2">
        <v>0.26481367148569679</v>
      </c>
      <c r="D2">
        <v>0.14748680804529807</v>
      </c>
      <c r="F2" t="s">
        <v>16</v>
      </c>
      <c r="G2" t="s">
        <v>23</v>
      </c>
      <c r="H2" s="10">
        <v>0.71793647187314713</v>
      </c>
      <c r="I2" s="10">
        <v>4.7429487671681571E-2</v>
      </c>
      <c r="J2">
        <v>0.67050698420146559</v>
      </c>
      <c r="K2">
        <v>0.7492337869223018</v>
      </c>
      <c r="L2">
        <v>9.8346874024439521E-2</v>
      </c>
      <c r="N2" t="s">
        <v>16</v>
      </c>
      <c r="O2" t="s">
        <v>23</v>
      </c>
      <c r="P2" s="10">
        <v>7.2893202463813214E-2</v>
      </c>
      <c r="Q2" s="10">
        <v>2.66804737647343E-2</v>
      </c>
      <c r="R2">
        <v>4.6212728699078914E-2</v>
      </c>
      <c r="S2">
        <v>4.7069354951373099E-2</v>
      </c>
      <c r="T2">
        <v>6.1784772691976519E-3</v>
      </c>
      <c r="W2" s="6" t="s">
        <v>16</v>
      </c>
      <c r="X2">
        <v>0.33193039496322752</v>
      </c>
      <c r="Y2">
        <v>5.7181408570129641E-2</v>
      </c>
      <c r="AA2" t="s">
        <v>16</v>
      </c>
      <c r="AB2" t="s">
        <v>23</v>
      </c>
      <c r="AC2" s="10">
        <v>13.506100861381285</v>
      </c>
      <c r="AD2" s="10">
        <v>0.4594676722291936</v>
      </c>
      <c r="AE2">
        <v>13.046633189152091</v>
      </c>
      <c r="AF2" s="10">
        <v>16.459860874803855</v>
      </c>
      <c r="AG2">
        <v>0.25937305894382146</v>
      </c>
      <c r="AI2" t="s">
        <v>16</v>
      </c>
      <c r="AJ2" t="s">
        <v>23</v>
      </c>
      <c r="AK2" s="10">
        <v>62.321439896618244</v>
      </c>
      <c r="AL2" s="10">
        <v>1.9758967031104018</v>
      </c>
      <c r="AM2">
        <v>60.345543193507844</v>
      </c>
      <c r="AN2">
        <v>63.460179487527093</v>
      </c>
      <c r="AO2">
        <v>1</v>
      </c>
      <c r="AR2" s="15" t="s">
        <v>49</v>
      </c>
      <c r="AS2">
        <v>1</v>
      </c>
      <c r="AT2">
        <v>0</v>
      </c>
      <c r="AV2" s="15" t="s">
        <v>49</v>
      </c>
      <c r="AW2" t="s">
        <v>23</v>
      </c>
      <c r="AX2" s="10">
        <v>1.3434490265411484E-3</v>
      </c>
      <c r="AY2" s="10">
        <v>6.5781288468378188E-4</v>
      </c>
      <c r="AZ2">
        <v>6.8563614185736656E-4</v>
      </c>
      <c r="BA2">
        <v>3.8779422451103656E-4</v>
      </c>
      <c r="BB2">
        <v>1</v>
      </c>
      <c r="BE2" s="6" t="s">
        <v>17</v>
      </c>
      <c r="BF2">
        <v>0.4812932210213991</v>
      </c>
      <c r="BG2">
        <v>8.2108750488558762E-4</v>
      </c>
      <c r="BJ2" t="s">
        <v>17</v>
      </c>
      <c r="BK2" t="s">
        <v>23</v>
      </c>
      <c r="BL2" s="10">
        <v>1.8014106912546263E-2</v>
      </c>
      <c r="BM2" s="10">
        <v>1.0826851045983587E-2</v>
      </c>
      <c r="BN2">
        <v>7.1872558665626758E-3</v>
      </c>
      <c r="BO2">
        <v>1.154121530792708E-2</v>
      </c>
      <c r="BP2">
        <v>0.30827039128217826</v>
      </c>
      <c r="BR2" t="s">
        <v>17</v>
      </c>
      <c r="BS2" t="s">
        <v>23</v>
      </c>
      <c r="BT2" s="10">
        <v>0.29175097651044174</v>
      </c>
      <c r="BU2" s="10">
        <v>4.9587830107789464E-2</v>
      </c>
      <c r="BV2">
        <v>0.24216314640265227</v>
      </c>
      <c r="BW2">
        <v>0.2476613488338234</v>
      </c>
      <c r="BX2">
        <v>0.30827039128217826</v>
      </c>
    </row>
    <row r="3" spans="1:76" x14ac:dyDescent="0.2">
      <c r="B3" s="6" t="s">
        <v>17</v>
      </c>
      <c r="C3">
        <v>0.31645349764822567</v>
      </c>
      <c r="D3">
        <v>0.19810732192548575</v>
      </c>
      <c r="G3" t="s">
        <v>24</v>
      </c>
      <c r="H3" s="10">
        <v>0.74842419038683183</v>
      </c>
      <c r="I3">
        <v>5.601387687561829E-2</v>
      </c>
      <c r="J3">
        <v>0.69241031351121352</v>
      </c>
      <c r="O3" t="s">
        <v>24</v>
      </c>
      <c r="P3">
        <v>6.6151977528322359E-2</v>
      </c>
      <c r="Q3">
        <v>4.0440036087553859E-2</v>
      </c>
      <c r="R3">
        <v>2.57119414407685E-2</v>
      </c>
      <c r="W3" s="6" t="s">
        <v>17</v>
      </c>
      <c r="X3">
        <v>0.32916674812185986</v>
      </c>
      <c r="Y3">
        <v>6.9323602768318796E-2</v>
      </c>
      <c r="AB3" t="s">
        <v>24</v>
      </c>
      <c r="AC3" s="10">
        <v>19.443065552257586</v>
      </c>
      <c r="AD3">
        <v>0.31259784053317174</v>
      </c>
      <c r="AE3">
        <v>19.130467711724414</v>
      </c>
      <c r="AJ3" t="s">
        <v>24</v>
      </c>
      <c r="AK3" s="10">
        <v>61.718766145401027</v>
      </c>
      <c r="AL3">
        <v>2.346957614883507</v>
      </c>
      <c r="AM3">
        <v>59.371808530517519</v>
      </c>
      <c r="AR3" s="15" t="s">
        <v>50</v>
      </c>
      <c r="AS3">
        <v>2.8321800036711426</v>
      </c>
      <c r="AT3">
        <v>0.54852159970573644</v>
      </c>
      <c r="AW3" t="s">
        <v>24</v>
      </c>
      <c r="AX3" s="10">
        <v>1.2802137296817786E-3</v>
      </c>
      <c r="AY3">
        <v>8.8715589250061404E-4</v>
      </c>
      <c r="AZ3">
        <v>3.930578371811646E-4</v>
      </c>
      <c r="BE3" s="6" t="s">
        <v>40</v>
      </c>
      <c r="BF3">
        <v>0.6811266321126106</v>
      </c>
      <c r="BG3">
        <v>0.16229512049565264</v>
      </c>
      <c r="BK3" t="s">
        <v>24</v>
      </c>
      <c r="BL3">
        <v>2.0411657658869771E-2</v>
      </c>
      <c r="BM3">
        <v>4.5164829095782873E-3</v>
      </c>
      <c r="BN3">
        <v>1.5895174749291485E-2</v>
      </c>
      <c r="BS3" t="s">
        <v>24</v>
      </c>
      <c r="BT3">
        <v>0.26879319245281325</v>
      </c>
      <c r="BU3">
        <v>1.5633641187818671E-2</v>
      </c>
      <c r="BV3">
        <v>0.25315955126499456</v>
      </c>
    </row>
    <row r="4" spans="1:76" x14ac:dyDescent="0.2">
      <c r="B4" s="6" t="s">
        <v>18</v>
      </c>
      <c r="C4">
        <v>1</v>
      </c>
      <c r="D4">
        <v>0</v>
      </c>
      <c r="G4" t="s">
        <v>46</v>
      </c>
      <c r="H4">
        <v>0.92782723164315617</v>
      </c>
      <c r="I4">
        <v>4.3043168588930147E-2</v>
      </c>
      <c r="J4">
        <v>0.88478406305422608</v>
      </c>
      <c r="O4" t="s">
        <v>46</v>
      </c>
      <c r="P4">
        <v>9.8887233903928146E-2</v>
      </c>
      <c r="Q4">
        <v>2.9603839189656259E-2</v>
      </c>
      <c r="R4">
        <v>6.928339471427189E-2</v>
      </c>
      <c r="W4" s="6" t="s">
        <v>18</v>
      </c>
      <c r="X4">
        <v>0.98416894262741861</v>
      </c>
      <c r="Y4">
        <v>1.5831057372581392E-2</v>
      </c>
      <c r="AB4" t="s">
        <v>46</v>
      </c>
      <c r="AC4" s="10">
        <v>17.429644727417546</v>
      </c>
      <c r="AD4">
        <v>0.2271630038824812</v>
      </c>
      <c r="AE4">
        <v>17.202481723535065</v>
      </c>
      <c r="AJ4" t="s">
        <v>46</v>
      </c>
      <c r="AK4" s="10">
        <v>73.178414272270913</v>
      </c>
      <c r="AL4">
        <v>2.515227533715001</v>
      </c>
      <c r="AM4">
        <v>70.663186738555908</v>
      </c>
      <c r="AW4" t="s">
        <v>46</v>
      </c>
      <c r="AX4" s="10">
        <v>1.0198772742176516E-3</v>
      </c>
      <c r="AY4">
        <v>9.3518857972307325E-4</v>
      </c>
      <c r="AZ4">
        <v>8.4688694494578355E-5</v>
      </c>
      <c r="BE4" t="s">
        <v>53</v>
      </c>
      <c r="BF4">
        <v>1</v>
      </c>
      <c r="BG4">
        <v>0</v>
      </c>
      <c r="BJ4" t="s">
        <v>40</v>
      </c>
      <c r="BK4" t="s">
        <v>23</v>
      </c>
      <c r="BL4">
        <v>2.2947418085660493E-2</v>
      </c>
      <c r="BM4" s="10">
        <v>9.7377391354632574E-3</v>
      </c>
      <c r="BN4">
        <v>1.3209678950197236E-2</v>
      </c>
      <c r="BO4">
        <v>1.3348227307616135E-2</v>
      </c>
      <c r="BP4">
        <v>0.35653639112130509</v>
      </c>
      <c r="BR4" t="s">
        <v>40</v>
      </c>
      <c r="BS4" t="s">
        <v>23</v>
      </c>
      <c r="BT4">
        <v>0.29329146730517919</v>
      </c>
      <c r="BU4" s="10">
        <v>1.7172296338596769E-2</v>
      </c>
      <c r="BV4">
        <v>0.27611917096658239</v>
      </c>
      <c r="BW4">
        <v>0.25795581177241833</v>
      </c>
      <c r="BX4">
        <v>0.35653639112130509</v>
      </c>
    </row>
    <row r="5" spans="1:76" x14ac:dyDescent="0.2">
      <c r="B5" s="6" t="s">
        <v>19</v>
      </c>
      <c r="C5">
        <v>0.27402764561894433</v>
      </c>
      <c r="D5">
        <v>0.15265358817443164</v>
      </c>
      <c r="F5" t="s">
        <v>17</v>
      </c>
      <c r="G5" t="s">
        <v>23</v>
      </c>
      <c r="H5" s="10">
        <v>0.98755163982922245</v>
      </c>
      <c r="I5" s="10">
        <v>0.230354565201735</v>
      </c>
      <c r="J5">
        <v>0.75719707462748742</v>
      </c>
      <c r="K5">
        <v>0.85226687737133522</v>
      </c>
      <c r="L5">
        <v>0.11187133400423298</v>
      </c>
      <c r="N5" t="s">
        <v>17</v>
      </c>
      <c r="O5" t="s">
        <v>23</v>
      </c>
      <c r="P5">
        <v>0.33725882390763423</v>
      </c>
      <c r="Q5" s="10">
        <v>1.7848270512293058E-2</v>
      </c>
      <c r="R5">
        <v>0.31941055339534119</v>
      </c>
      <c r="S5">
        <v>0.31292616780255833</v>
      </c>
      <c r="T5">
        <v>4.1075710867561739E-2</v>
      </c>
      <c r="W5" s="6" t="s">
        <v>19</v>
      </c>
      <c r="X5">
        <v>0.44243839650486044</v>
      </c>
      <c r="Y5">
        <v>0.11012664815989553</v>
      </c>
      <c r="AA5" t="s">
        <v>17</v>
      </c>
      <c r="AB5" t="s">
        <v>23</v>
      </c>
      <c r="AC5" s="10">
        <v>15.314438479775831</v>
      </c>
      <c r="AD5" s="10">
        <v>0.45706599259062203</v>
      </c>
      <c r="AE5">
        <v>14.857372487185209</v>
      </c>
      <c r="AF5" s="10">
        <v>15.211830602805046</v>
      </c>
      <c r="AG5">
        <v>0.23970670624710233</v>
      </c>
      <c r="AI5" t="s">
        <v>17</v>
      </c>
      <c r="AJ5" t="s">
        <v>23</v>
      </c>
      <c r="AK5" s="10">
        <v>10.464729016779808</v>
      </c>
      <c r="AL5" s="10">
        <v>0.52318742618286962</v>
      </c>
      <c r="AM5" s="11">
        <v>9.9415415905969375</v>
      </c>
      <c r="AN5">
        <v>9.9024293960045942</v>
      </c>
      <c r="AO5">
        <v>0.15604162288811185</v>
      </c>
      <c r="AV5" s="15" t="s">
        <v>50</v>
      </c>
      <c r="AW5" t="s">
        <v>23</v>
      </c>
      <c r="AX5" s="10">
        <v>8.0538871468545186E-4</v>
      </c>
      <c r="AY5" s="10">
        <v>3.4239134050659351E-4</v>
      </c>
      <c r="AZ5" s="10">
        <v>4.6299737417885835E-4</v>
      </c>
      <c r="BA5">
        <v>7.0621491906516494E-4</v>
      </c>
      <c r="BB5">
        <v>1.8211073668145006</v>
      </c>
      <c r="BE5" s="6" t="s">
        <v>18</v>
      </c>
      <c r="BF5">
        <v>0.92970745175119152</v>
      </c>
      <c r="BG5">
        <v>4.279130904097336E-3</v>
      </c>
      <c r="BK5" t="s">
        <v>24</v>
      </c>
      <c r="BL5">
        <v>2.3396509007688117E-2</v>
      </c>
      <c r="BM5">
        <v>9.9097333426530834E-3</v>
      </c>
      <c r="BN5">
        <v>1.3486775665035033E-2</v>
      </c>
      <c r="BS5" t="s">
        <v>24</v>
      </c>
      <c r="BT5">
        <v>0.25563188760844946</v>
      </c>
      <c r="BU5">
        <v>1.5839435030195137E-2</v>
      </c>
      <c r="BV5">
        <v>0.23979245257825432</v>
      </c>
    </row>
    <row r="6" spans="1:76" x14ac:dyDescent="0.2">
      <c r="G6" t="s">
        <v>24</v>
      </c>
      <c r="H6">
        <v>0.96054698830500851</v>
      </c>
      <c r="I6">
        <v>0.21196942616369899</v>
      </c>
      <c r="J6">
        <v>0.74857756214130955</v>
      </c>
      <c r="O6" t="s">
        <v>24</v>
      </c>
      <c r="P6">
        <v>0.25033433674675704</v>
      </c>
      <c r="Q6" s="10">
        <v>1.9531250000000066E-2</v>
      </c>
      <c r="R6">
        <v>0.23080308674675698</v>
      </c>
      <c r="AB6" t="s">
        <v>24</v>
      </c>
      <c r="AC6" s="10">
        <v>14.288529198141116</v>
      </c>
      <c r="AD6">
        <v>0.53677625669640527</v>
      </c>
      <c r="AE6">
        <v>13.75175294144471</v>
      </c>
      <c r="AJ6" t="s">
        <v>24</v>
      </c>
      <c r="AK6" s="10">
        <v>11.420234133423543</v>
      </c>
      <c r="AL6">
        <v>0.31681065938731262</v>
      </c>
      <c r="AM6">
        <v>11.10342347403623</v>
      </c>
      <c r="AW6" t="s">
        <v>24</v>
      </c>
      <c r="AX6" s="10">
        <v>1.368174308254221E-3</v>
      </c>
      <c r="AY6">
        <v>9.9534885621290874E-5</v>
      </c>
      <c r="AZ6">
        <v>1.2686394226329302E-3</v>
      </c>
      <c r="BE6" s="6" t="s">
        <v>56</v>
      </c>
      <c r="BF6">
        <v>0.65473210889397415</v>
      </c>
      <c r="BG6" s="22">
        <v>1.1013681617978888E-2</v>
      </c>
      <c r="BJ6" t="s">
        <v>53</v>
      </c>
      <c r="BK6" t="s">
        <v>23</v>
      </c>
      <c r="BL6">
        <v>4.4658398962148946E-2</v>
      </c>
      <c r="BM6">
        <v>8.1975630583692293E-3</v>
      </c>
      <c r="BN6">
        <v>3.6460835903779715E-2</v>
      </c>
      <c r="BO6">
        <v>3.7438611148881688E-2</v>
      </c>
      <c r="BP6">
        <v>1</v>
      </c>
      <c r="BR6" t="s">
        <v>53</v>
      </c>
      <c r="BS6" t="s">
        <v>23</v>
      </c>
      <c r="BT6">
        <v>0.27516875719855582</v>
      </c>
      <c r="BU6">
        <v>7.3659093608366324E-2</v>
      </c>
      <c r="BV6">
        <v>0.20150966359018951</v>
      </c>
      <c r="BW6" s="10">
        <v>0.19679755979920249</v>
      </c>
      <c r="BX6">
        <v>1</v>
      </c>
    </row>
    <row r="7" spans="1:76" ht="17" thickBot="1" x14ac:dyDescent="0.25">
      <c r="B7" s="15" t="s">
        <v>44</v>
      </c>
      <c r="C7" s="28" t="s">
        <v>69</v>
      </c>
      <c r="D7" s="28" t="s">
        <v>15</v>
      </c>
      <c r="G7" t="s">
        <v>46</v>
      </c>
      <c r="H7" s="10">
        <v>1.2674493497375399</v>
      </c>
      <c r="I7">
        <v>0.21642335439233146</v>
      </c>
      <c r="J7">
        <v>1.0510259953452084</v>
      </c>
      <c r="O7" t="s">
        <v>46</v>
      </c>
      <c r="P7">
        <v>0.40949793870573892</v>
      </c>
      <c r="Q7">
        <v>2.0933075440162065E-2</v>
      </c>
      <c r="R7">
        <v>0.38856486326557688</v>
      </c>
      <c r="W7" s="15" t="s">
        <v>44</v>
      </c>
      <c r="X7" s="28" t="s">
        <v>70</v>
      </c>
      <c r="Y7" s="28" t="s">
        <v>15</v>
      </c>
      <c r="AB7" t="s">
        <v>46</v>
      </c>
      <c r="AC7" s="10">
        <v>17.486517134107448</v>
      </c>
      <c r="AD7">
        <v>0.46015075432223146</v>
      </c>
      <c r="AE7">
        <v>17.026366379785216</v>
      </c>
      <c r="AJ7" t="s">
        <v>46</v>
      </c>
      <c r="AK7" s="10">
        <v>9.0137134325739989</v>
      </c>
      <c r="AL7">
        <v>0.35139030919338055</v>
      </c>
      <c r="AM7" s="11">
        <v>8.6623231233806184</v>
      </c>
      <c r="AW7" t="s">
        <v>46</v>
      </c>
      <c r="AX7" s="10">
        <v>5.0888046218177069E-4</v>
      </c>
      <c r="AY7">
        <v>1.2187250179806457E-4</v>
      </c>
      <c r="AZ7" s="10">
        <v>3.8700796038370613E-4</v>
      </c>
      <c r="BK7" t="s">
        <v>24</v>
      </c>
      <c r="BL7" s="10">
        <v>4.3661900892574317E-2</v>
      </c>
      <c r="BM7">
        <v>5.2455144985906529E-3</v>
      </c>
      <c r="BN7">
        <v>3.8416386393983662E-2</v>
      </c>
      <c r="BS7" t="s">
        <v>24</v>
      </c>
      <c r="BT7" s="10">
        <v>0.26473032507499134</v>
      </c>
      <c r="BU7">
        <v>7.2644869066775891E-2</v>
      </c>
      <c r="BV7">
        <v>0.19208545600821544</v>
      </c>
    </row>
    <row r="8" spans="1:76" ht="18" thickTop="1" thickBot="1" x14ac:dyDescent="0.25">
      <c r="B8" s="6" t="s">
        <v>16</v>
      </c>
      <c r="C8">
        <v>0.27033714240838114</v>
      </c>
      <c r="D8">
        <v>9.5527656289279506E-2</v>
      </c>
      <c r="F8" t="s">
        <v>18</v>
      </c>
      <c r="G8" t="s">
        <v>23</v>
      </c>
      <c r="H8">
        <v>9.2658806189037151</v>
      </c>
      <c r="I8">
        <v>1.4161048566197458</v>
      </c>
      <c r="J8">
        <v>7.8497757622839694</v>
      </c>
      <c r="K8" s="10">
        <v>7.6182775950368766</v>
      </c>
      <c r="L8">
        <v>1</v>
      </c>
      <c r="N8" t="s">
        <v>18</v>
      </c>
      <c r="O8" t="s">
        <v>23</v>
      </c>
      <c r="P8">
        <v>0.43888902366812377</v>
      </c>
      <c r="Q8">
        <v>0.10672189505893739</v>
      </c>
      <c r="R8">
        <v>0.3321671286091864</v>
      </c>
      <c r="S8" s="10">
        <v>0.3170998802563017</v>
      </c>
      <c r="T8">
        <v>4.1623565996451034E-2</v>
      </c>
      <c r="W8" s="6" t="s">
        <v>16</v>
      </c>
      <c r="X8" s="10">
        <v>0.54112475027836948</v>
      </c>
      <c r="Y8">
        <v>0.23025483544342032</v>
      </c>
      <c r="AA8" t="s">
        <v>18</v>
      </c>
      <c r="AB8" t="s">
        <v>23</v>
      </c>
      <c r="AC8" s="10">
        <v>74.569213362362646</v>
      </c>
      <c r="AD8">
        <v>1.4059808191913634</v>
      </c>
      <c r="AE8">
        <v>73.163232543171276</v>
      </c>
      <c r="AF8" s="10">
        <v>60.446254260503032</v>
      </c>
      <c r="AG8">
        <v>0.95250682788225582</v>
      </c>
      <c r="AI8" t="s">
        <v>18</v>
      </c>
      <c r="AJ8" t="s">
        <v>23</v>
      </c>
      <c r="AK8" s="10">
        <v>15.993944934763654</v>
      </c>
      <c r="AL8">
        <v>0.51417863757150095</v>
      </c>
      <c r="AM8" s="11">
        <v>15.479766297192153</v>
      </c>
      <c r="AN8" s="10">
        <v>17.284657190226081</v>
      </c>
      <c r="AO8">
        <v>0.27237012768965346</v>
      </c>
      <c r="BE8" t="s">
        <v>72</v>
      </c>
      <c r="BF8" s="28" t="s">
        <v>70</v>
      </c>
      <c r="BG8" s="28" t="s">
        <v>15</v>
      </c>
      <c r="BJ8" t="s">
        <v>18</v>
      </c>
      <c r="BK8" t="s">
        <v>23</v>
      </c>
      <c r="BL8">
        <v>4.0702005001290217E-2</v>
      </c>
      <c r="BM8">
        <v>6.4555533332956569E-3</v>
      </c>
      <c r="BN8">
        <v>3.424645166799456E-2</v>
      </c>
      <c r="BO8">
        <v>3.5127365204277866E-2</v>
      </c>
      <c r="BP8">
        <v>0.93826571355938615</v>
      </c>
      <c r="BR8" t="s">
        <v>18</v>
      </c>
      <c r="BS8" t="s">
        <v>23</v>
      </c>
      <c r="BT8">
        <v>0.22339911680939417</v>
      </c>
      <c r="BU8">
        <v>2.2185724319034848E-2</v>
      </c>
      <c r="BV8">
        <v>0.20121339249035933</v>
      </c>
      <c r="BW8">
        <v>0.17085803479584338</v>
      </c>
      <c r="BX8">
        <v>0.93826571355938615</v>
      </c>
    </row>
    <row r="9" spans="1:76" ht="18" thickTop="1" thickBot="1" x14ac:dyDescent="0.25">
      <c r="B9" s="6" t="s">
        <v>17</v>
      </c>
      <c r="C9" s="10">
        <v>6.6707329396287859E-2</v>
      </c>
      <c r="D9">
        <v>1.0066885754617578E-2</v>
      </c>
      <c r="G9" t="s">
        <v>24</v>
      </c>
      <c r="H9" s="10">
        <v>5.5864356903611023</v>
      </c>
      <c r="I9">
        <v>1.4865088937533986</v>
      </c>
      <c r="J9">
        <v>4.0999267966077042</v>
      </c>
      <c r="O9" t="s">
        <v>24</v>
      </c>
      <c r="P9" s="10">
        <v>0.47366142703449993</v>
      </c>
      <c r="Q9">
        <v>0.10525262319263234</v>
      </c>
      <c r="R9">
        <v>0.36840880384186758</v>
      </c>
      <c r="W9" s="6" t="s">
        <v>17</v>
      </c>
      <c r="X9" s="10">
        <v>0.29985430253738471</v>
      </c>
      <c r="Y9">
        <v>9.3646018725134228E-2</v>
      </c>
      <c r="AB9" t="s">
        <v>24</v>
      </c>
      <c r="AC9" s="10">
        <v>58.277171464316922</v>
      </c>
      <c r="AD9">
        <v>0.82795334945483834</v>
      </c>
      <c r="AE9">
        <v>57.449218114862084</v>
      </c>
      <c r="AJ9" t="s">
        <v>24</v>
      </c>
      <c r="AK9" s="10">
        <v>19.41049147839917</v>
      </c>
      <c r="AL9">
        <v>0.25542386055841965</v>
      </c>
      <c r="AM9">
        <v>19.15506761784075</v>
      </c>
      <c r="AV9" s="4" t="s">
        <v>5</v>
      </c>
      <c r="AW9" s="15"/>
      <c r="AX9" s="5" t="s">
        <v>21</v>
      </c>
      <c r="AY9" s="1" t="s">
        <v>22</v>
      </c>
      <c r="AZ9" s="5" t="s">
        <v>27</v>
      </c>
      <c r="BA9" s="1" t="s">
        <v>26</v>
      </c>
      <c r="BB9" s="1" t="s">
        <v>48</v>
      </c>
      <c r="BE9" s="6" t="s">
        <v>17</v>
      </c>
      <c r="BF9" s="10">
        <v>0.64581724993354994</v>
      </c>
      <c r="BG9">
        <v>0.22292450900867583</v>
      </c>
      <c r="BK9" t="s">
        <v>24</v>
      </c>
      <c r="BL9">
        <v>4.2839609266684626E-2</v>
      </c>
      <c r="BM9" s="10">
        <v>6.8313305261234469E-3</v>
      </c>
      <c r="BN9">
        <v>3.600827874056118E-2</v>
      </c>
      <c r="BS9" t="s">
        <v>24</v>
      </c>
      <c r="BT9">
        <v>0.16280780948290233</v>
      </c>
      <c r="BU9" s="10">
        <v>2.2305132381574895E-2</v>
      </c>
      <c r="BV9">
        <v>0.14050267710132744</v>
      </c>
    </row>
    <row r="10" spans="1:76" ht="17" thickTop="1" x14ac:dyDescent="0.2">
      <c r="B10" s="6" t="s">
        <v>18</v>
      </c>
      <c r="C10">
        <v>0.18555250116456573</v>
      </c>
      <c r="D10">
        <v>0.11283115948108276</v>
      </c>
      <c r="G10" t="s">
        <v>46</v>
      </c>
      <c r="H10" s="10">
        <v>12.226402776920684</v>
      </c>
      <c r="I10">
        <v>1.321272550701724</v>
      </c>
      <c r="J10">
        <v>10.90513022621896</v>
      </c>
      <c r="O10" t="s">
        <v>46</v>
      </c>
      <c r="P10" s="10">
        <v>0.37162722343835064</v>
      </c>
      <c r="Q10">
        <v>0.12090351512049954</v>
      </c>
      <c r="R10">
        <v>0.25072370831785107</v>
      </c>
      <c r="W10" s="6" t="s">
        <v>18</v>
      </c>
      <c r="X10">
        <v>0.37965281926546962</v>
      </c>
      <c r="Y10">
        <v>0.11231929781443961</v>
      </c>
      <c r="AB10" t="s">
        <v>46</v>
      </c>
      <c r="AC10" s="10">
        <v>51.891739022829327</v>
      </c>
      <c r="AD10">
        <v>1.1654268993535859</v>
      </c>
      <c r="AE10">
        <v>50.726312123475743</v>
      </c>
      <c r="AJ10" t="s">
        <v>46</v>
      </c>
      <c r="AK10" s="10">
        <v>17.489798230685658</v>
      </c>
      <c r="AL10">
        <v>0.27066057504031504</v>
      </c>
      <c r="AM10">
        <v>17.219137655645344</v>
      </c>
      <c r="AV10" s="15" t="s">
        <v>49</v>
      </c>
      <c r="AW10" t="s">
        <v>23</v>
      </c>
      <c r="AX10">
        <v>2.0301250123088031E-4</v>
      </c>
      <c r="AY10">
        <v>2.1968323249982281E-6</v>
      </c>
      <c r="AZ10">
        <v>2.0079490340744064E-4</v>
      </c>
      <c r="BA10">
        <v>1.3478626674124969E-4</v>
      </c>
      <c r="BB10">
        <v>1</v>
      </c>
      <c r="BE10" s="6" t="s">
        <v>40</v>
      </c>
      <c r="BF10">
        <v>0.78551213037376844</v>
      </c>
      <c r="BG10">
        <v>0.21448786962623151</v>
      </c>
      <c r="BJ10" t="s">
        <v>56</v>
      </c>
      <c r="BK10" t="s">
        <v>23</v>
      </c>
      <c r="BL10">
        <v>4.533490140543503E-2</v>
      </c>
      <c r="BM10" s="10">
        <v>1.89821698624267E-2</v>
      </c>
      <c r="BN10">
        <v>2.635273154300833E-2</v>
      </c>
      <c r="BO10">
        <v>2.5336934718394957E-2</v>
      </c>
      <c r="BP10">
        <v>0.67675947212993193</v>
      </c>
      <c r="BR10" t="s">
        <v>56</v>
      </c>
      <c r="BS10" t="s">
        <v>23</v>
      </c>
      <c r="BT10">
        <v>0.16054760462607498</v>
      </c>
      <c r="BU10">
        <v>1.1084667498083069E-2</v>
      </c>
      <c r="BV10">
        <v>0.14946293712799191</v>
      </c>
      <c r="BW10">
        <v>0.14947874405662892</v>
      </c>
      <c r="BX10">
        <v>0.67675947212993193</v>
      </c>
    </row>
    <row r="11" spans="1:76" x14ac:dyDescent="0.2">
      <c r="B11" s="6" t="s">
        <v>19</v>
      </c>
      <c r="C11">
        <v>0.19184877053870847</v>
      </c>
      <c r="D11">
        <v>7.2716688312865568E-2</v>
      </c>
      <c r="F11" t="s">
        <v>19</v>
      </c>
      <c r="G11" t="s">
        <v>23</v>
      </c>
      <c r="H11">
        <v>0.27204705103003834</v>
      </c>
      <c r="I11">
        <v>1.1295783045950082E-2</v>
      </c>
      <c r="J11">
        <v>0.26075126798408826</v>
      </c>
      <c r="K11" s="10">
        <v>0.22035272950041374</v>
      </c>
      <c r="L11">
        <v>2.8924218991963249E-2</v>
      </c>
      <c r="N11" t="s">
        <v>19</v>
      </c>
      <c r="O11" t="s">
        <v>23</v>
      </c>
      <c r="P11">
        <v>0.47038960856595896</v>
      </c>
      <c r="Q11">
        <v>6.2583584186689259E-2</v>
      </c>
      <c r="R11">
        <v>0.40780602437926972</v>
      </c>
      <c r="S11">
        <v>0.29865440693930201</v>
      </c>
      <c r="T11">
        <v>3.9202352922118266E-2</v>
      </c>
      <c r="W11" s="6" t="s">
        <v>19</v>
      </c>
      <c r="X11" s="10">
        <v>0.53075137419459439</v>
      </c>
      <c r="Y11">
        <v>0.12693464834513277</v>
      </c>
      <c r="AA11" t="s">
        <v>19</v>
      </c>
      <c r="AB11" t="s">
        <v>23</v>
      </c>
      <c r="AC11" s="10">
        <v>38.147712065905296</v>
      </c>
      <c r="AD11" s="10">
        <v>0.85969823975771498</v>
      </c>
      <c r="AE11">
        <v>37.288013826147584</v>
      </c>
      <c r="AF11" s="10">
        <v>40.332147084273934</v>
      </c>
      <c r="AG11">
        <v>0.63555047291035627</v>
      </c>
      <c r="AI11" t="s">
        <v>19</v>
      </c>
      <c r="AJ11" t="s">
        <v>23</v>
      </c>
      <c r="AK11" s="10">
        <v>31.742084021981881</v>
      </c>
      <c r="AL11">
        <v>0.53782216786642245</v>
      </c>
      <c r="AM11">
        <v>31.204261854115458</v>
      </c>
      <c r="AN11" s="10">
        <v>31.276761991250012</v>
      </c>
      <c r="AO11">
        <v>0.49285650062488973</v>
      </c>
      <c r="AW11" t="s">
        <v>24</v>
      </c>
      <c r="AX11" s="10">
        <v>1.043599797497498E-4</v>
      </c>
      <c r="AY11">
        <v>2.1816576956892411E-6</v>
      </c>
      <c r="AZ11">
        <v>1.0214238192631013E-4</v>
      </c>
      <c r="BE11" t="s">
        <v>53</v>
      </c>
      <c r="BF11">
        <v>0.96762722173401328</v>
      </c>
      <c r="BG11">
        <v>0</v>
      </c>
      <c r="BK11" t="s">
        <v>24</v>
      </c>
      <c r="BL11">
        <v>4.6214484931589028E-2</v>
      </c>
      <c r="BM11">
        <v>2.1893347037807445E-2</v>
      </c>
      <c r="BN11">
        <v>2.4321137893781583E-2</v>
      </c>
      <c r="BS11" t="s">
        <v>24</v>
      </c>
      <c r="BT11">
        <v>0.16952348445693929</v>
      </c>
      <c r="BU11">
        <v>2.0028933471673387E-2</v>
      </c>
      <c r="BV11">
        <v>0.1494945509852659</v>
      </c>
    </row>
    <row r="12" spans="1:76" x14ac:dyDescent="0.2">
      <c r="G12" t="s">
        <v>24</v>
      </c>
      <c r="H12">
        <v>0.24013674707625232</v>
      </c>
      <c r="I12" s="10">
        <v>1.362054361670318E-2</v>
      </c>
      <c r="J12">
        <v>0.22651620345954915</v>
      </c>
      <c r="O12" t="s">
        <v>24</v>
      </c>
      <c r="P12">
        <v>0.27776333786455371</v>
      </c>
      <c r="Q12" s="10">
        <v>6.0451757560249605E-2</v>
      </c>
      <c r="R12" s="10">
        <v>0.21731158030430409</v>
      </c>
      <c r="AB12" t="s">
        <v>24</v>
      </c>
      <c r="AC12" s="10">
        <v>41.609098227063647</v>
      </c>
      <c r="AD12" s="10">
        <v>0.58993331286812123</v>
      </c>
      <c r="AE12">
        <v>41.019164914195528</v>
      </c>
      <c r="AJ12" t="s">
        <v>24</v>
      </c>
      <c r="AK12" s="10">
        <v>33.25921859765355</v>
      </c>
      <c r="AL12" s="10">
        <v>0.66312116937214449</v>
      </c>
      <c r="AM12">
        <v>32.596097428281404</v>
      </c>
      <c r="AW12" t="s">
        <v>46</v>
      </c>
      <c r="AX12">
        <v>1.0363911271343802E-4</v>
      </c>
      <c r="AY12" s="17">
        <v>2.2743034496315716E-6</v>
      </c>
      <c r="AZ12">
        <v>1.0142151488999834E-4</v>
      </c>
      <c r="BE12" s="6" t="s">
        <v>18</v>
      </c>
      <c r="BF12">
        <v>0.79362999644297594</v>
      </c>
      <c r="BG12">
        <v>4.279130904097336E-3</v>
      </c>
    </row>
    <row r="13" spans="1:76" ht="17" thickBot="1" x14ac:dyDescent="0.25">
      <c r="G13" t="s">
        <v>46</v>
      </c>
      <c r="H13">
        <v>0.18581361171917532</v>
      </c>
      <c r="I13">
        <v>1.2022894661571457E-2</v>
      </c>
      <c r="J13">
        <v>0.17379071705760385</v>
      </c>
      <c r="O13" t="s">
        <v>46</v>
      </c>
      <c r="P13">
        <v>0.32803646363220806</v>
      </c>
      <c r="Q13">
        <v>5.719084749787591E-2</v>
      </c>
      <c r="R13">
        <v>0.27084561613433217</v>
      </c>
      <c r="AB13" t="s">
        <v>46</v>
      </c>
      <c r="AC13" s="10">
        <v>43.414101649025262</v>
      </c>
      <c r="AD13">
        <v>0.72483913654657006</v>
      </c>
      <c r="AE13">
        <v>42.689262512478692</v>
      </c>
      <c r="AJ13" t="s">
        <v>46</v>
      </c>
      <c r="AK13" s="10">
        <v>30.465769171091946</v>
      </c>
      <c r="AL13" s="10">
        <v>0.43584247973877249</v>
      </c>
      <c r="AM13">
        <v>30.029926691353172</v>
      </c>
      <c r="AV13" s="15" t="s">
        <v>50</v>
      </c>
      <c r="AW13" t="s">
        <v>23</v>
      </c>
      <c r="AX13">
        <v>1.8170127831343362E-4</v>
      </c>
      <c r="AY13">
        <v>2.1665878852014394E-6</v>
      </c>
      <c r="AZ13">
        <v>1.7951396451245966E-4</v>
      </c>
      <c r="BA13">
        <v>2.5766886063312522E-4</v>
      </c>
      <c r="BB13">
        <v>1.9116848241503288</v>
      </c>
      <c r="BE13" s="6" t="s">
        <v>56</v>
      </c>
      <c r="BF13">
        <v>0.66593966878636002</v>
      </c>
      <c r="BG13" s="22">
        <v>1.1013681617978888E-2</v>
      </c>
      <c r="BI13" s="4" t="s">
        <v>5</v>
      </c>
      <c r="BJ13" s="4"/>
      <c r="BK13" s="4" t="s">
        <v>54</v>
      </c>
      <c r="BL13" s="5" t="s">
        <v>21</v>
      </c>
      <c r="BM13" s="1" t="s">
        <v>22</v>
      </c>
      <c r="BN13" s="5" t="s">
        <v>27</v>
      </c>
      <c r="BO13" s="1" t="s">
        <v>26</v>
      </c>
      <c r="BP13" s="1" t="s">
        <v>52</v>
      </c>
      <c r="BR13" s="4"/>
      <c r="BS13" s="4" t="s">
        <v>55</v>
      </c>
      <c r="BT13" s="5" t="s">
        <v>21</v>
      </c>
      <c r="BU13" s="1" t="s">
        <v>22</v>
      </c>
      <c r="BV13" s="5" t="s">
        <v>27</v>
      </c>
      <c r="BW13" s="1" t="s">
        <v>26</v>
      </c>
      <c r="BX13" s="1" t="s">
        <v>52</v>
      </c>
    </row>
    <row r="14" spans="1:76" ht="17" thickTop="1" x14ac:dyDescent="0.2">
      <c r="AW14" t="s">
        <v>24</v>
      </c>
      <c r="AX14">
        <v>3.4619108402906895E-4</v>
      </c>
      <c r="AY14">
        <v>2.1367598295447662E-6</v>
      </c>
      <c r="AZ14">
        <v>3.4400377022809496E-4</v>
      </c>
      <c r="BJ14" t="s">
        <v>17</v>
      </c>
      <c r="BK14" t="s">
        <v>23</v>
      </c>
      <c r="BL14" s="10">
        <v>1.3665440751586667E-2</v>
      </c>
      <c r="BM14" s="10">
        <v>4.5942477721785573E-3</v>
      </c>
      <c r="BN14">
        <v>9.0711929794081089E-3</v>
      </c>
      <c r="BO14">
        <v>8.0571807840725696E-3</v>
      </c>
      <c r="BP14">
        <v>0.56780463589100949</v>
      </c>
      <c r="BR14" t="s">
        <v>17</v>
      </c>
      <c r="BS14" t="s">
        <v>23</v>
      </c>
      <c r="BT14" s="10">
        <v>0.10968651729109059</v>
      </c>
      <c r="BU14" s="10">
        <v>2.0300519420404987E-3</v>
      </c>
      <c r="BV14">
        <v>0.1076564653490501</v>
      </c>
      <c r="BW14">
        <v>0.11328985527925534</v>
      </c>
      <c r="BX14">
        <v>0.81459067925923578</v>
      </c>
    </row>
    <row r="15" spans="1:76" ht="17" thickBot="1" x14ac:dyDescent="0.25">
      <c r="F15" s="4" t="s">
        <v>5</v>
      </c>
      <c r="G15" s="15" t="s">
        <v>45</v>
      </c>
      <c r="H15" s="5" t="s">
        <v>21</v>
      </c>
      <c r="I15" s="1" t="s">
        <v>22</v>
      </c>
      <c r="J15" s="5" t="s">
        <v>27</v>
      </c>
      <c r="K15" s="1" t="s">
        <v>26</v>
      </c>
      <c r="L15" s="1" t="s">
        <v>4</v>
      </c>
      <c r="N15" s="4"/>
      <c r="O15" s="15" t="s">
        <v>44</v>
      </c>
      <c r="P15" s="5" t="s">
        <v>21</v>
      </c>
      <c r="Q15" s="1" t="s">
        <v>22</v>
      </c>
      <c r="R15" s="5" t="s">
        <v>27</v>
      </c>
      <c r="S15" s="1" t="s">
        <v>26</v>
      </c>
      <c r="T15" s="1" t="s">
        <v>4</v>
      </c>
      <c r="AA15" s="4" t="s">
        <v>5</v>
      </c>
      <c r="AB15" s="15" t="s">
        <v>45</v>
      </c>
      <c r="AC15" s="5" t="s">
        <v>21</v>
      </c>
      <c r="AD15" s="1" t="s">
        <v>22</v>
      </c>
      <c r="AE15" s="5" t="s">
        <v>27</v>
      </c>
      <c r="AF15" s="1" t="s">
        <v>26</v>
      </c>
      <c r="AG15" s="1" t="s">
        <v>4</v>
      </c>
      <c r="AI15" s="4"/>
      <c r="AJ15" s="15" t="s">
        <v>44</v>
      </c>
      <c r="AK15" s="5" t="s">
        <v>21</v>
      </c>
      <c r="AL15" s="1" t="s">
        <v>22</v>
      </c>
      <c r="AM15" s="5" t="s">
        <v>27</v>
      </c>
      <c r="AN15" s="1" t="s">
        <v>26</v>
      </c>
      <c r="AO15" s="1" t="s">
        <v>4</v>
      </c>
      <c r="AW15" t="s">
        <v>46</v>
      </c>
      <c r="AX15">
        <v>2.5167616095979497E-4</v>
      </c>
      <c r="AY15">
        <v>2.2585936881756745E-6</v>
      </c>
      <c r="AZ15">
        <v>2.4948884715882098E-4</v>
      </c>
      <c r="BK15" t="s">
        <v>24</v>
      </c>
      <c r="BL15">
        <v>1.3494612060769859E-2</v>
      </c>
      <c r="BM15">
        <v>6.4514434720328298E-3</v>
      </c>
      <c r="BN15">
        <v>7.0431685887370294E-3</v>
      </c>
      <c r="BS15" t="s">
        <v>24</v>
      </c>
      <c r="BT15">
        <v>0.12102754238438572</v>
      </c>
      <c r="BU15">
        <v>2.1042971749251562E-3</v>
      </c>
      <c r="BV15">
        <v>0.11892324520946056</v>
      </c>
    </row>
    <row r="16" spans="1:76" ht="17" thickTop="1" x14ac:dyDescent="0.2">
      <c r="F16" t="s">
        <v>16</v>
      </c>
      <c r="G16" t="s">
        <v>23</v>
      </c>
      <c r="H16" s="10">
        <v>4.6603680208621955E-2</v>
      </c>
      <c r="I16" s="10">
        <v>5.8675126131099299E-2</v>
      </c>
      <c r="J16">
        <v>-1.2071445922477345E-2</v>
      </c>
      <c r="K16">
        <v>9.9388167276590559E-3</v>
      </c>
      <c r="L16">
        <v>4.7308800611963742E-2</v>
      </c>
      <c r="N16" t="s">
        <v>16</v>
      </c>
      <c r="O16" t="s">
        <v>23</v>
      </c>
      <c r="P16" s="10">
        <v>5.8200810545102843E-2</v>
      </c>
      <c r="Q16" s="10">
        <v>8.0471262330847615E-3</v>
      </c>
      <c r="R16">
        <v>5.0153684312018082E-2</v>
      </c>
      <c r="S16">
        <v>5.9126305525131706E-2</v>
      </c>
      <c r="T16">
        <v>0.28144141054800842</v>
      </c>
      <c r="AA16" t="s">
        <v>16</v>
      </c>
      <c r="AB16" t="s">
        <v>23</v>
      </c>
      <c r="AC16" s="10">
        <v>5.5542876186819141</v>
      </c>
      <c r="AD16" s="10">
        <v>8.4437647944077002E-2</v>
      </c>
      <c r="AE16" s="11">
        <v>5.4698499707378367</v>
      </c>
      <c r="AF16">
        <v>5.5113581017948858</v>
      </c>
      <c r="AG16">
        <v>0.29165375485835521</v>
      </c>
      <c r="AI16" t="s">
        <v>16</v>
      </c>
      <c r="AJ16" t="s">
        <v>23</v>
      </c>
      <c r="AK16" s="10">
        <v>4.4037696800623385</v>
      </c>
      <c r="AL16" s="10">
        <v>5.9151433711372055E-2</v>
      </c>
      <c r="AM16">
        <v>4.3446182463509668</v>
      </c>
      <c r="AN16">
        <v>5.2555429187917104</v>
      </c>
      <c r="AO16">
        <v>0.27811635494809439</v>
      </c>
      <c r="BJ16" t="s">
        <v>40</v>
      </c>
      <c r="BK16" t="s">
        <v>23</v>
      </c>
      <c r="BL16" s="10">
        <v>9.8494804465272066E-3</v>
      </c>
      <c r="BM16" s="10">
        <v>4.934131024565085E-4</v>
      </c>
      <c r="BN16">
        <v>9.3560673440706982E-3</v>
      </c>
      <c r="BO16">
        <v>1.1968203689144464E-2</v>
      </c>
      <c r="BP16">
        <v>0.84342175260826335</v>
      </c>
      <c r="BR16" t="s">
        <v>40</v>
      </c>
      <c r="BS16" t="s">
        <v>23</v>
      </c>
      <c r="BT16">
        <v>0.16163512595934523</v>
      </c>
      <c r="BU16" s="10">
        <v>1.4073605782152221E-2</v>
      </c>
      <c r="BV16" s="10">
        <v>0.14756152017719301</v>
      </c>
      <c r="BW16">
        <v>0.13907580600146041</v>
      </c>
      <c r="BX16">
        <v>1</v>
      </c>
    </row>
    <row r="17" spans="6:76" ht="17" thickBot="1" x14ac:dyDescent="0.25">
      <c r="G17" t="s">
        <v>24</v>
      </c>
      <c r="H17" s="10">
        <v>4.5788610507886414E-2</v>
      </c>
      <c r="I17">
        <v>5.1879135709506065E-2</v>
      </c>
      <c r="J17">
        <v>-6.0905252016196509E-3</v>
      </c>
      <c r="O17" t="s">
        <v>24</v>
      </c>
      <c r="P17">
        <v>6.9237504113922058E-2</v>
      </c>
      <c r="Q17">
        <v>5.8810290777982378E-3</v>
      </c>
      <c r="R17">
        <v>6.3356475036123822E-2</v>
      </c>
      <c r="AB17" t="s">
        <v>24</v>
      </c>
      <c r="AC17" s="10">
        <v>5.9730996057553876</v>
      </c>
      <c r="AD17">
        <v>0.11035716447367054</v>
      </c>
      <c r="AE17" s="11">
        <v>5.8627424412817168</v>
      </c>
      <c r="AJ17" t="s">
        <v>24</v>
      </c>
      <c r="AK17" s="10">
        <v>5.5808987465145314</v>
      </c>
      <c r="AL17">
        <v>6.2556031469245488E-2</v>
      </c>
      <c r="AM17">
        <v>5.5183427150452857</v>
      </c>
      <c r="AV17" s="4" t="s">
        <v>6</v>
      </c>
      <c r="AW17" s="15"/>
      <c r="AX17" s="5" t="s">
        <v>21</v>
      </c>
      <c r="AY17" s="1" t="s">
        <v>22</v>
      </c>
      <c r="AZ17" s="5" t="s">
        <v>27</v>
      </c>
      <c r="BA17" s="1" t="s">
        <v>26</v>
      </c>
      <c r="BB17" s="1" t="s">
        <v>48</v>
      </c>
      <c r="BK17" t="s">
        <v>24</v>
      </c>
      <c r="BL17">
        <v>1.5057250769742332E-2</v>
      </c>
      <c r="BM17">
        <v>4.7691073552410081E-4</v>
      </c>
      <c r="BN17" s="10">
        <v>1.4580340034218231E-2</v>
      </c>
      <c r="BS17" t="s">
        <v>24</v>
      </c>
      <c r="BT17">
        <v>0.14082984725832415</v>
      </c>
      <c r="BU17">
        <v>1.0239755432596295E-2</v>
      </c>
      <c r="BV17">
        <v>0.13059009182572784</v>
      </c>
    </row>
    <row r="18" spans="6:76" ht="17" thickTop="1" x14ac:dyDescent="0.2">
      <c r="G18" t="s">
        <v>46</v>
      </c>
      <c r="H18">
        <v>7.9226475203723917E-2</v>
      </c>
      <c r="I18">
        <v>3.1248053896649752E-2</v>
      </c>
      <c r="J18">
        <v>4.7978421307074165E-2</v>
      </c>
      <c r="O18" t="s">
        <v>46</v>
      </c>
      <c r="P18">
        <v>6.9453160812787115E-2</v>
      </c>
      <c r="Q18">
        <v>5.5844035855339008E-3</v>
      </c>
      <c r="R18">
        <v>6.3868757227253214E-2</v>
      </c>
      <c r="AB18" t="s">
        <v>46</v>
      </c>
      <c r="AC18">
        <v>5.2781047125109106</v>
      </c>
      <c r="AD18">
        <v>7.6622819145809415E-2</v>
      </c>
      <c r="AE18" s="11">
        <v>5.2014818933651013</v>
      </c>
      <c r="AJ18" t="s">
        <v>46</v>
      </c>
      <c r="AK18" s="10">
        <v>5.9837517857516804</v>
      </c>
      <c r="AL18">
        <v>8.0083990772800623E-2</v>
      </c>
      <c r="AM18">
        <v>5.9036677949788796</v>
      </c>
      <c r="AV18" s="15" t="s">
        <v>49</v>
      </c>
      <c r="AW18" t="s">
        <v>23</v>
      </c>
      <c r="AX18">
        <v>4.1716678443502802E-3</v>
      </c>
      <c r="AY18" s="10">
        <v>3.2210603856204045E-3</v>
      </c>
      <c r="AZ18">
        <v>9.5060745872987571E-4</v>
      </c>
      <c r="BA18">
        <v>2.3078772201276347E-3</v>
      </c>
      <c r="BB18">
        <v>1</v>
      </c>
      <c r="BJ18" t="s">
        <v>53</v>
      </c>
      <c r="BK18" t="s">
        <v>23</v>
      </c>
      <c r="BL18" s="10">
        <v>2.2900670243251296E-2</v>
      </c>
      <c r="BM18">
        <v>3.7997447630445389E-3</v>
      </c>
      <c r="BN18">
        <v>1.9100925480206758E-2</v>
      </c>
      <c r="BO18">
        <v>1.4190058119953695E-2</v>
      </c>
      <c r="BP18">
        <v>1</v>
      </c>
      <c r="BR18" t="s">
        <v>53</v>
      </c>
      <c r="BS18" t="s">
        <v>23</v>
      </c>
      <c r="BT18" s="10">
        <v>0.13978090047846808</v>
      </c>
      <c r="BU18">
        <v>9.627326191234579E-4</v>
      </c>
      <c r="BV18">
        <v>0.13881816785934462</v>
      </c>
      <c r="BW18">
        <v>0.13232240065668743</v>
      </c>
      <c r="BX18">
        <v>0.95144083260102008</v>
      </c>
    </row>
    <row r="19" spans="6:76" x14ac:dyDescent="0.2">
      <c r="F19" t="s">
        <v>17</v>
      </c>
      <c r="G19" t="s">
        <v>23</v>
      </c>
      <c r="H19" s="10">
        <v>2.6355389049600639E-2</v>
      </c>
      <c r="I19" s="10">
        <v>9.5958641209256419E-5</v>
      </c>
      <c r="J19" s="10">
        <v>2.6259430408391383E-2</v>
      </c>
      <c r="K19">
        <v>2.6977868609419354E-2</v>
      </c>
      <c r="L19">
        <v>0.12841474412411139</v>
      </c>
      <c r="N19" t="s">
        <v>17</v>
      </c>
      <c r="O19" t="s">
        <v>23</v>
      </c>
      <c r="P19">
        <v>1.129044907840315E-2</v>
      </c>
      <c r="Q19" s="10">
        <v>3.1432727895989894E-3</v>
      </c>
      <c r="R19">
        <v>8.1471762888041602E-3</v>
      </c>
      <c r="S19">
        <v>1.2694633958842239E-2</v>
      </c>
      <c r="T19" s="10">
        <v>6.0426499779334036E-2</v>
      </c>
      <c r="AA19" t="s">
        <v>17</v>
      </c>
      <c r="AB19" t="s">
        <v>23</v>
      </c>
      <c r="AC19" s="10">
        <v>5.7952396101949697</v>
      </c>
      <c r="AD19" s="10">
        <v>0.10595612731742296</v>
      </c>
      <c r="AE19" s="11">
        <v>5.6892834828775465</v>
      </c>
      <c r="AF19">
        <v>5.332024721713549</v>
      </c>
      <c r="AG19">
        <v>0.28216367043522023</v>
      </c>
      <c r="AI19" t="s">
        <v>17</v>
      </c>
      <c r="AJ19" t="s">
        <v>23</v>
      </c>
      <c r="AK19" s="10">
        <v>5.3651889514796025</v>
      </c>
      <c r="AL19" s="10">
        <v>0.10470178573489546</v>
      </c>
      <c r="AM19">
        <v>5.2604871657447072</v>
      </c>
      <c r="AN19">
        <v>5.0615637159826212</v>
      </c>
      <c r="AO19">
        <v>0.26785123302736918</v>
      </c>
      <c r="AW19" t="s">
        <v>24</v>
      </c>
      <c r="AX19" s="10">
        <v>6.0913421749680405E-3</v>
      </c>
      <c r="AY19">
        <v>2.1367226281250856E-3</v>
      </c>
      <c r="AZ19" s="10">
        <v>3.954619546842955E-3</v>
      </c>
      <c r="BK19" t="s">
        <v>24</v>
      </c>
      <c r="BL19" s="10">
        <v>2.2331877211792237E-2</v>
      </c>
      <c r="BM19">
        <v>1.3052686452091606E-2</v>
      </c>
      <c r="BN19">
        <v>9.2791907597006302E-3</v>
      </c>
      <c r="BS19" t="s">
        <v>24</v>
      </c>
      <c r="BT19" s="10">
        <v>0.13116747948453905</v>
      </c>
      <c r="BU19">
        <v>5.3408460305087611E-3</v>
      </c>
      <c r="BV19">
        <v>0.12582663345403028</v>
      </c>
    </row>
    <row r="20" spans="6:76" x14ac:dyDescent="0.2">
      <c r="G20" t="s">
        <v>24</v>
      </c>
      <c r="H20">
        <v>2.79923240242986E-2</v>
      </c>
      <c r="I20">
        <v>4.3959177620890013E-4</v>
      </c>
      <c r="J20">
        <v>2.7552732248089701E-2</v>
      </c>
      <c r="O20" t="s">
        <v>24</v>
      </c>
      <c r="P20">
        <v>1.0511968135099092E-2</v>
      </c>
      <c r="Q20" s="10">
        <v>2.2159220775291306E-3</v>
      </c>
      <c r="R20">
        <v>8.2960460575699606E-3</v>
      </c>
      <c r="AB20" t="s">
        <v>24</v>
      </c>
      <c r="AC20" s="10">
        <v>4.9957491282851407</v>
      </c>
      <c r="AD20">
        <v>9.1926298798974126E-2</v>
      </c>
      <c r="AE20" s="11">
        <v>4.9038228294861668</v>
      </c>
      <c r="AJ20" t="s">
        <v>24</v>
      </c>
      <c r="AK20">
        <v>5.2429022590143832</v>
      </c>
      <c r="AL20">
        <v>9.3372721292593663E-2</v>
      </c>
      <c r="AM20">
        <v>5.14952953772179</v>
      </c>
      <c r="AW20" t="s">
        <v>46</v>
      </c>
      <c r="AX20">
        <v>4.4179071667624602E-3</v>
      </c>
      <c r="AY20" s="17">
        <v>2.3995025119523867E-3</v>
      </c>
      <c r="AZ20">
        <v>2.0184046548100735E-3</v>
      </c>
      <c r="BJ20" t="s">
        <v>18</v>
      </c>
      <c r="BK20" t="s">
        <v>23</v>
      </c>
      <c r="BL20" s="10">
        <v>1.7772409723262172E-2</v>
      </c>
      <c r="BM20">
        <v>4.9949188866241414E-3</v>
      </c>
      <c r="BN20">
        <v>1.277749083663803E-2</v>
      </c>
      <c r="BO20">
        <v>1.3131881658671421E-2</v>
      </c>
      <c r="BP20">
        <v>0.92542832084709414</v>
      </c>
      <c r="BR20" t="s">
        <v>18</v>
      </c>
      <c r="BS20" t="s">
        <v>23</v>
      </c>
      <c r="BT20" s="10">
        <v>0.11655098988160845</v>
      </c>
      <c r="BU20">
        <v>1.1077527172607902E-2</v>
      </c>
      <c r="BV20">
        <v>0.10547346270900054</v>
      </c>
      <c r="BW20">
        <v>0.10031706695496104</v>
      </c>
      <c r="BX20">
        <v>0.72131213788477078</v>
      </c>
    </row>
    <row r="21" spans="6:76" x14ac:dyDescent="0.2">
      <c r="G21" t="s">
        <v>46</v>
      </c>
      <c r="H21" s="10">
        <v>3.2145290917072383E-2</v>
      </c>
      <c r="I21">
        <v>5.0238477452954084E-3</v>
      </c>
      <c r="J21">
        <v>2.7121443171776977E-2</v>
      </c>
      <c r="O21" t="s">
        <v>46</v>
      </c>
      <c r="P21">
        <v>2.9605159239350077E-2</v>
      </c>
      <c r="Q21" s="10">
        <v>7.9644797091974785E-3</v>
      </c>
      <c r="R21" s="10">
        <v>2.1640679530152598E-2</v>
      </c>
      <c r="AB21" t="s">
        <v>46</v>
      </c>
      <c r="AC21" s="10">
        <v>5.4983036703263641</v>
      </c>
      <c r="AD21">
        <v>9.5335817549429033E-2</v>
      </c>
      <c r="AE21" s="11">
        <v>5.4029678527769347</v>
      </c>
      <c r="AJ21" t="s">
        <v>46</v>
      </c>
      <c r="AK21" s="10">
        <v>4.8686272202878564</v>
      </c>
      <c r="AL21">
        <v>9.3952775806489142E-2</v>
      </c>
      <c r="AM21">
        <v>4.7746744444813674</v>
      </c>
      <c r="AV21" s="15" t="s">
        <v>50</v>
      </c>
      <c r="AW21" t="s">
        <v>23</v>
      </c>
      <c r="AX21" s="10">
        <v>1.8152289796158211E-2</v>
      </c>
      <c r="AY21">
        <v>6.4571267478575143E-3</v>
      </c>
      <c r="AZ21">
        <v>1.1695163048300697E-2</v>
      </c>
      <c r="BA21">
        <v>1.0981403849205769E-2</v>
      </c>
      <c r="BB21">
        <v>4.7582270640023276</v>
      </c>
      <c r="BK21" t="s">
        <v>24</v>
      </c>
      <c r="BL21" s="10">
        <v>1.7751189718178156E-2</v>
      </c>
      <c r="BM21" s="10">
        <v>4.264917237473344E-3</v>
      </c>
      <c r="BN21">
        <v>1.3486272480704813E-2</v>
      </c>
      <c r="BS21" t="s">
        <v>24</v>
      </c>
      <c r="BT21">
        <v>0.10794849240527654</v>
      </c>
      <c r="BU21" s="10">
        <v>1.2787821204355013E-2</v>
      </c>
      <c r="BV21">
        <v>9.5160671200921532E-2</v>
      </c>
    </row>
    <row r="22" spans="6:76" x14ac:dyDescent="0.2">
      <c r="F22" t="s">
        <v>18</v>
      </c>
      <c r="G22" t="s">
        <v>23</v>
      </c>
      <c r="H22">
        <v>0.33893358104791083</v>
      </c>
      <c r="I22">
        <v>0.13621052912898796</v>
      </c>
      <c r="J22">
        <v>0.20272305191892287</v>
      </c>
      <c r="K22" s="10">
        <v>0.21008388712238177</v>
      </c>
      <c r="L22">
        <v>1</v>
      </c>
      <c r="N22" t="s">
        <v>18</v>
      </c>
      <c r="O22" t="s">
        <v>23</v>
      </c>
      <c r="P22">
        <v>3.6648264128746749E-2</v>
      </c>
      <c r="Q22">
        <v>1.1467698654589702E-2</v>
      </c>
      <c r="R22">
        <v>2.5180565474157049E-2</v>
      </c>
      <c r="S22" s="10">
        <v>3.369995725269935E-2</v>
      </c>
      <c r="T22">
        <v>0.16041190837766561</v>
      </c>
      <c r="AA22" t="s">
        <v>18</v>
      </c>
      <c r="AB22" t="s">
        <v>23</v>
      </c>
      <c r="AC22" s="10">
        <v>19.300230477779117</v>
      </c>
      <c r="AD22">
        <v>0.88810316844628989</v>
      </c>
      <c r="AE22">
        <v>18.412127309332828</v>
      </c>
      <c r="AF22" s="10">
        <v>18.89692146933454</v>
      </c>
      <c r="AG22">
        <v>1</v>
      </c>
      <c r="AI22" t="s">
        <v>18</v>
      </c>
      <c r="AJ22" t="s">
        <v>23</v>
      </c>
      <c r="AK22" s="10">
        <v>4.6495156957742152</v>
      </c>
      <c r="AL22">
        <v>0.11544863143781764</v>
      </c>
      <c r="AM22">
        <v>4.5340670643363978</v>
      </c>
      <c r="AN22" s="10">
        <v>4.9580061895192484</v>
      </c>
      <c r="AO22">
        <v>0.26237110619129045</v>
      </c>
      <c r="AW22" t="s">
        <v>24</v>
      </c>
      <c r="AX22">
        <v>2.3092777023822893E-2</v>
      </c>
      <c r="AY22">
        <v>3.78226432120813E-3</v>
      </c>
      <c r="AZ22">
        <v>1.9310512702614763E-2</v>
      </c>
      <c r="BJ22" t="s">
        <v>56</v>
      </c>
      <c r="BK22" t="s">
        <v>23</v>
      </c>
      <c r="BL22">
        <v>1.0610272180571062E-2</v>
      </c>
      <c r="BM22">
        <v>3.2078985664310156E-3</v>
      </c>
      <c r="BN22">
        <v>7.4023736141400464E-3</v>
      </c>
      <c r="BO22">
        <v>9.1344018959315584E-3</v>
      </c>
      <c r="BP22">
        <v>0.64371842727599526</v>
      </c>
      <c r="BR22" t="s">
        <v>56</v>
      </c>
      <c r="BS22" t="s">
        <v>23</v>
      </c>
      <c r="BT22">
        <v>9.8205438155680003E-2</v>
      </c>
      <c r="BU22" s="10">
        <v>1.1638330129639737E-2</v>
      </c>
      <c r="BV22">
        <v>8.6567108026040271E-2</v>
      </c>
      <c r="BW22" s="10">
        <v>9.1863709749416322E-2</v>
      </c>
      <c r="BX22">
        <v>0.66052976711457401</v>
      </c>
    </row>
    <row r="23" spans="6:76" x14ac:dyDescent="0.2">
      <c r="G23" t="s">
        <v>24</v>
      </c>
      <c r="H23" s="10">
        <v>0.32430228064773153</v>
      </c>
      <c r="I23" s="10">
        <v>0.17048034988991531</v>
      </c>
      <c r="J23">
        <v>0.15382193075781622</v>
      </c>
      <c r="O23" t="s">
        <v>24</v>
      </c>
      <c r="P23" s="10">
        <v>4.0954280775301721E-2</v>
      </c>
      <c r="Q23">
        <v>5.9036428006139135E-3</v>
      </c>
      <c r="R23">
        <v>3.5050637974687805E-2</v>
      </c>
      <c r="AB23" t="s">
        <v>24</v>
      </c>
      <c r="AC23" s="10">
        <v>20.356538023081498</v>
      </c>
      <c r="AD23">
        <v>0.8355317264465123</v>
      </c>
      <c r="AE23" s="11">
        <v>19.521006296634987</v>
      </c>
      <c r="AJ23" t="s">
        <v>24</v>
      </c>
      <c r="AK23" s="10">
        <v>5.2593298785303677</v>
      </c>
      <c r="AL23" s="10">
        <v>0.11656243961991705</v>
      </c>
      <c r="AM23">
        <v>5.1427674389104503</v>
      </c>
      <c r="AW23" t="s">
        <v>46</v>
      </c>
      <c r="AX23">
        <v>8.2191361599413086E-3</v>
      </c>
      <c r="AY23" s="10">
        <v>6.2806003632394575E-3</v>
      </c>
      <c r="AZ23">
        <v>1.9385357967018511E-3</v>
      </c>
      <c r="BK23" t="s">
        <v>24</v>
      </c>
      <c r="BL23">
        <v>1.4047257567042889E-2</v>
      </c>
      <c r="BM23">
        <v>3.1808273893198205E-3</v>
      </c>
      <c r="BN23" s="10">
        <v>1.0866430177723069E-2</v>
      </c>
      <c r="BS23" t="s">
        <v>24</v>
      </c>
      <c r="BT23">
        <v>9.8164047239524987E-2</v>
      </c>
      <c r="BU23">
        <v>1.0037357667325971E-3</v>
      </c>
      <c r="BV23">
        <v>9.7160311472792388E-2</v>
      </c>
    </row>
    <row r="24" spans="6:76" x14ac:dyDescent="0.2">
      <c r="G24" t="s">
        <v>46</v>
      </c>
      <c r="H24" s="10">
        <v>0.49111417236662902</v>
      </c>
      <c r="I24">
        <v>0.21740749367622278</v>
      </c>
      <c r="J24">
        <v>0.27370667869040621</v>
      </c>
      <c r="O24" t="s">
        <v>46</v>
      </c>
      <c r="P24" s="10">
        <v>5.5458014901659435E-2</v>
      </c>
      <c r="Q24">
        <v>1.4589346592406238E-2</v>
      </c>
      <c r="R24">
        <v>4.0868668309253196E-2</v>
      </c>
      <c r="AB24" t="s">
        <v>46</v>
      </c>
      <c r="AC24" s="10">
        <v>19.498629829109596</v>
      </c>
      <c r="AD24">
        <v>0.7409990270737844</v>
      </c>
      <c r="AE24" s="11">
        <v>18.757630802035813</v>
      </c>
      <c r="AJ24" t="s">
        <v>46</v>
      </c>
      <c r="AK24" s="10">
        <v>5.3050647644908357</v>
      </c>
      <c r="AL24">
        <v>0.10788069917993934</v>
      </c>
      <c r="AM24">
        <v>5.1971840653108963</v>
      </c>
    </row>
    <row r="25" spans="6:76" ht="17" thickBot="1" x14ac:dyDescent="0.25">
      <c r="F25" t="s">
        <v>19</v>
      </c>
      <c r="G25" t="s">
        <v>23</v>
      </c>
      <c r="H25">
        <v>3.3448264523345379E-2</v>
      </c>
      <c r="I25" s="10">
        <v>9.6312797330347089E-3</v>
      </c>
      <c r="J25">
        <v>2.381698479031067E-2</v>
      </c>
      <c r="K25" s="10">
        <v>4.8155716334451593E-2</v>
      </c>
      <c r="L25">
        <v>0.229221369587469</v>
      </c>
      <c r="N25" t="s">
        <v>19</v>
      </c>
      <c r="O25" t="s">
        <v>23</v>
      </c>
      <c r="P25">
        <v>2.963180724324568E-2</v>
      </c>
      <c r="Q25">
        <v>6.259584543080737E-3</v>
      </c>
      <c r="R25">
        <v>2.3372222700164945E-2</v>
      </c>
      <c r="S25">
        <v>2.824886487760786E-2</v>
      </c>
      <c r="T25">
        <v>0.13446469057930099</v>
      </c>
      <c r="AA25" t="s">
        <v>19</v>
      </c>
      <c r="AB25" t="s">
        <v>23</v>
      </c>
      <c r="AC25" s="10">
        <v>4.7548888157353097</v>
      </c>
      <c r="AD25" s="10">
        <v>7.2966390055968666E-2</v>
      </c>
      <c r="AE25" s="11">
        <v>4.6819224256793408</v>
      </c>
      <c r="AF25" s="10">
        <v>4.8026932971243426</v>
      </c>
      <c r="AG25">
        <v>0.25415215409123837</v>
      </c>
      <c r="AI25" t="s">
        <v>19</v>
      </c>
      <c r="AJ25" t="s">
        <v>23</v>
      </c>
      <c r="AK25">
        <v>6.1753401450688008</v>
      </c>
      <c r="AL25">
        <v>5.5454490721790492E-3</v>
      </c>
      <c r="AM25">
        <v>6.1697946959966217</v>
      </c>
      <c r="AN25" s="10">
        <v>6.2795358510482195</v>
      </c>
      <c r="AO25">
        <v>0.33230470165410253</v>
      </c>
      <c r="AV25" s="4" t="s">
        <v>9</v>
      </c>
      <c r="AW25" s="15"/>
      <c r="AX25" s="5" t="s">
        <v>21</v>
      </c>
      <c r="AY25" s="1" t="s">
        <v>22</v>
      </c>
      <c r="AZ25" s="5" t="s">
        <v>27</v>
      </c>
      <c r="BA25" s="1" t="s">
        <v>26</v>
      </c>
      <c r="BB25" s="1" t="s">
        <v>48</v>
      </c>
      <c r="BI25" s="4" t="s">
        <v>6</v>
      </c>
      <c r="BJ25" s="4"/>
      <c r="BK25" s="4" t="s">
        <v>54</v>
      </c>
      <c r="BL25" s="5" t="s">
        <v>21</v>
      </c>
      <c r="BM25" s="1" t="s">
        <v>22</v>
      </c>
      <c r="BN25" s="5" t="s">
        <v>27</v>
      </c>
      <c r="BO25" s="1" t="s">
        <v>26</v>
      </c>
      <c r="BP25" s="1" t="s">
        <v>52</v>
      </c>
      <c r="BR25" s="4"/>
      <c r="BS25" s="4" t="s">
        <v>55</v>
      </c>
      <c r="BT25" s="5" t="s">
        <v>21</v>
      </c>
      <c r="BU25" s="1" t="s">
        <v>22</v>
      </c>
      <c r="BV25" s="5" t="s">
        <v>27</v>
      </c>
      <c r="BW25" s="1" t="s">
        <v>26</v>
      </c>
      <c r="BX25" s="1" t="s">
        <v>52</v>
      </c>
    </row>
    <row r="26" spans="6:76" ht="17" thickTop="1" x14ac:dyDescent="0.2">
      <c r="G26" t="s">
        <v>24</v>
      </c>
      <c r="H26">
        <v>7.3738787554557747E-2</v>
      </c>
      <c r="I26" s="10">
        <v>9.0458720748636569E-3</v>
      </c>
      <c r="J26">
        <v>6.4692915479694094E-2</v>
      </c>
      <c r="O26" t="s">
        <v>24</v>
      </c>
      <c r="P26">
        <v>3.7071867062488301E-2</v>
      </c>
      <c r="Q26" s="10">
        <v>4.7477154482442122E-3</v>
      </c>
      <c r="R26" s="10">
        <v>3.2324151614244089E-2</v>
      </c>
      <c r="AB26" t="s">
        <v>24</v>
      </c>
      <c r="AC26">
        <v>4.8417312150776084</v>
      </c>
      <c r="AD26" s="10">
        <v>8.6582337237099141E-2</v>
      </c>
      <c r="AE26" s="11">
        <v>4.7551488778405089</v>
      </c>
      <c r="AJ26" t="s">
        <v>24</v>
      </c>
      <c r="AK26">
        <v>6.5650234167532631</v>
      </c>
      <c r="AL26" s="10">
        <v>5.4082658759026453E-3</v>
      </c>
      <c r="AM26">
        <v>6.5596151508773604</v>
      </c>
      <c r="AV26" s="15" t="s">
        <v>49</v>
      </c>
      <c r="AW26" t="s">
        <v>23</v>
      </c>
      <c r="AX26">
        <v>6.2426530772437261E-3</v>
      </c>
      <c r="AY26">
        <v>8.304126371327296E-4</v>
      </c>
      <c r="AZ26" s="10">
        <v>5.4122404401109967E-3</v>
      </c>
      <c r="BA26">
        <v>2.8030455727452597E-3</v>
      </c>
      <c r="BB26">
        <v>1</v>
      </c>
      <c r="BJ26" t="s">
        <v>17</v>
      </c>
      <c r="BK26" t="s">
        <v>23</v>
      </c>
      <c r="BL26" s="10">
        <v>1.3665440751586667E-2</v>
      </c>
      <c r="BM26" s="10">
        <v>4.5942477721785573E-3</v>
      </c>
      <c r="BN26">
        <v>9.0711929794081089E-3</v>
      </c>
      <c r="BO26">
        <v>8.0571807840725696E-3</v>
      </c>
      <c r="BP26">
        <v>0.56780463589100949</v>
      </c>
      <c r="BR26" t="s">
        <v>17</v>
      </c>
      <c r="BS26" t="s">
        <v>23</v>
      </c>
      <c r="BT26" s="10">
        <v>0.10968651729109059</v>
      </c>
      <c r="BU26" s="10">
        <v>2.0300519420404987E-3</v>
      </c>
      <c r="BV26">
        <v>0.1076564653490501</v>
      </c>
      <c r="BW26">
        <v>0.11328985527925534</v>
      </c>
      <c r="BX26">
        <v>0.81459067925923578</v>
      </c>
    </row>
    <row r="27" spans="6:76" x14ac:dyDescent="0.2">
      <c r="G27" t="s">
        <v>46</v>
      </c>
      <c r="H27">
        <v>6.493356455707773E-2</v>
      </c>
      <c r="I27">
        <v>8.9763158237277374E-3</v>
      </c>
      <c r="J27">
        <v>5.5957248733349993E-2</v>
      </c>
      <c r="O27" t="s">
        <v>46</v>
      </c>
      <c r="P27">
        <v>2.9815064439336885E-2</v>
      </c>
      <c r="Q27">
        <v>7.6484412092233506E-4</v>
      </c>
      <c r="R27" s="10">
        <v>2.905022031841455E-2</v>
      </c>
      <c r="AB27" t="s">
        <v>46</v>
      </c>
      <c r="AC27">
        <v>5.0300366692217588</v>
      </c>
      <c r="AD27">
        <v>5.9028081368583007E-2</v>
      </c>
      <c r="AE27" s="11">
        <v>4.9710085878531762</v>
      </c>
      <c r="AJ27" t="s">
        <v>46</v>
      </c>
      <c r="AK27">
        <v>6.1144216745804281</v>
      </c>
      <c r="AL27">
        <v>5.2239683097510519E-3</v>
      </c>
      <c r="AM27">
        <v>6.1091977062706766</v>
      </c>
      <c r="AW27" t="s">
        <v>24</v>
      </c>
      <c r="AX27" s="10">
        <v>1.8799469416764143E-3</v>
      </c>
      <c r="AY27">
        <v>4.2001205462310632E-4</v>
      </c>
      <c r="AZ27">
        <v>1.4599348870533079E-3</v>
      </c>
      <c r="BK27" t="s">
        <v>24</v>
      </c>
      <c r="BL27">
        <v>1.3494612060769859E-2</v>
      </c>
      <c r="BM27">
        <v>6.4514434720328298E-3</v>
      </c>
      <c r="BN27">
        <v>7.0431685887370294E-3</v>
      </c>
      <c r="BS27" t="s">
        <v>24</v>
      </c>
      <c r="BT27">
        <v>0.12102754238438572</v>
      </c>
      <c r="BU27">
        <v>2.1042971749251562E-3</v>
      </c>
      <c r="BV27">
        <v>0.11892324520946056</v>
      </c>
    </row>
    <row r="28" spans="6:76" x14ac:dyDescent="0.2">
      <c r="AW28" t="s">
        <v>46</v>
      </c>
      <c r="AX28">
        <v>2.4889120384752961E-3</v>
      </c>
      <c r="AY28" s="17">
        <v>9.5195064740382089E-4</v>
      </c>
      <c r="AZ28">
        <v>1.5369613910714752E-3</v>
      </c>
      <c r="BJ28" t="s">
        <v>40</v>
      </c>
      <c r="BK28" t="s">
        <v>23</v>
      </c>
      <c r="BL28" s="10">
        <v>9.8494804465272066E-3</v>
      </c>
      <c r="BM28" s="10">
        <v>4.934131024565085E-4</v>
      </c>
      <c r="BN28">
        <v>9.3560673440706982E-3</v>
      </c>
      <c r="BO28">
        <v>1.1968203689144464E-2</v>
      </c>
      <c r="BP28">
        <v>0.84342175260826335</v>
      </c>
      <c r="BR28" t="s">
        <v>40</v>
      </c>
      <c r="BS28" t="s">
        <v>23</v>
      </c>
      <c r="BT28">
        <v>0.16163512595934523</v>
      </c>
      <c r="BU28" s="10">
        <v>1.4073605782152221E-2</v>
      </c>
      <c r="BV28" s="10">
        <v>0.14756152017719301</v>
      </c>
      <c r="BW28">
        <v>0.13907580600146041</v>
      </c>
      <c r="BX28">
        <v>1</v>
      </c>
    </row>
    <row r="29" spans="6:76" ht="17" thickBot="1" x14ac:dyDescent="0.25">
      <c r="F29" s="4" t="s">
        <v>6</v>
      </c>
      <c r="G29" s="15" t="s">
        <v>45</v>
      </c>
      <c r="H29" s="5" t="s">
        <v>21</v>
      </c>
      <c r="I29" s="1" t="s">
        <v>22</v>
      </c>
      <c r="J29" s="5" t="s">
        <v>27</v>
      </c>
      <c r="K29" s="1" t="s">
        <v>26</v>
      </c>
      <c r="L29" s="1" t="s">
        <v>4</v>
      </c>
      <c r="N29" s="4"/>
      <c r="O29" s="15" t="s">
        <v>44</v>
      </c>
      <c r="P29" s="5" t="s">
        <v>21</v>
      </c>
      <c r="Q29" s="1" t="s">
        <v>22</v>
      </c>
      <c r="R29" s="5" t="s">
        <v>27</v>
      </c>
      <c r="S29" s="1" t="s">
        <v>26</v>
      </c>
      <c r="T29" s="1" t="s">
        <v>4</v>
      </c>
      <c r="AA29" s="4" t="s">
        <v>6</v>
      </c>
      <c r="AB29" s="15" t="s">
        <v>45</v>
      </c>
      <c r="AC29" s="5" t="s">
        <v>21</v>
      </c>
      <c r="AD29" s="1" t="s">
        <v>22</v>
      </c>
      <c r="AE29" s="5" t="s">
        <v>27</v>
      </c>
      <c r="AF29" s="1" t="s">
        <v>26</v>
      </c>
      <c r="AG29" s="1" t="s">
        <v>4</v>
      </c>
      <c r="AI29" s="4"/>
      <c r="AJ29" s="15" t="s">
        <v>44</v>
      </c>
      <c r="AK29" s="5" t="s">
        <v>21</v>
      </c>
      <c r="AL29" s="1" t="s">
        <v>22</v>
      </c>
      <c r="AM29" s="5" t="s">
        <v>27</v>
      </c>
      <c r="AN29" s="1" t="s">
        <v>26</v>
      </c>
      <c r="AO29" s="1" t="s">
        <v>4</v>
      </c>
      <c r="AV29" s="15" t="s">
        <v>50</v>
      </c>
      <c r="AW29" t="s">
        <v>23</v>
      </c>
      <c r="AX29">
        <v>9.7278778067705109E-3</v>
      </c>
      <c r="AY29">
        <v>2.3818733665453003E-3</v>
      </c>
      <c r="AZ29">
        <v>7.3460044402252102E-3</v>
      </c>
      <c r="BA29">
        <v>3.6946886399210608E-3</v>
      </c>
      <c r="BB29">
        <v>1.3180979559681363</v>
      </c>
      <c r="BK29" t="s">
        <v>24</v>
      </c>
      <c r="BL29">
        <v>1.5057250769742332E-2</v>
      </c>
      <c r="BM29">
        <v>4.7691073552410081E-4</v>
      </c>
      <c r="BN29" s="10">
        <v>1.4580340034218231E-2</v>
      </c>
      <c r="BS29" t="s">
        <v>24</v>
      </c>
      <c r="BT29">
        <v>0.14082984725832415</v>
      </c>
      <c r="BU29">
        <v>1.0239755432596295E-2</v>
      </c>
      <c r="BV29">
        <v>0.13059009182572784</v>
      </c>
    </row>
    <row r="30" spans="6:76" ht="17" thickTop="1" x14ac:dyDescent="0.2">
      <c r="F30" t="s">
        <v>16</v>
      </c>
      <c r="G30" t="s">
        <v>23</v>
      </c>
      <c r="H30" s="10">
        <v>0.33617244309333061</v>
      </c>
      <c r="I30" s="10">
        <v>3.3525158529375404E-2</v>
      </c>
      <c r="J30">
        <v>0.30264728456395518</v>
      </c>
      <c r="K30">
        <v>0.27799532063238208</v>
      </c>
      <c r="L30">
        <v>0.69375057445844412</v>
      </c>
      <c r="N30" t="s">
        <v>16</v>
      </c>
      <c r="O30" t="s">
        <v>23</v>
      </c>
      <c r="P30" s="10">
        <v>0.16024675193947352</v>
      </c>
      <c r="Q30" s="10">
        <v>2.0290705692234352E-2</v>
      </c>
      <c r="R30">
        <v>0.13995604624723917</v>
      </c>
      <c r="S30">
        <v>0.13435165076966141</v>
      </c>
      <c r="T30">
        <v>0.33528094893420224</v>
      </c>
      <c r="AA30" t="s">
        <v>16</v>
      </c>
      <c r="AB30" t="s">
        <v>23</v>
      </c>
      <c r="AC30" s="10">
        <v>5.7127895970020628</v>
      </c>
      <c r="AD30" s="10">
        <v>0.93686320126194589</v>
      </c>
      <c r="AE30">
        <v>4.7759263957401172</v>
      </c>
      <c r="AF30">
        <v>5.1557345216653125</v>
      </c>
      <c r="AG30">
        <v>0.44476437108750583</v>
      </c>
      <c r="AI30" t="s">
        <v>16</v>
      </c>
      <c r="AJ30" t="s">
        <v>23</v>
      </c>
      <c r="AK30" s="10">
        <v>4.148808447077597</v>
      </c>
      <c r="AL30" s="10">
        <v>4.5565051260808606E-2</v>
      </c>
      <c r="AM30">
        <v>4.1032433958167882</v>
      </c>
      <c r="AN30">
        <v>4.0022496594089505</v>
      </c>
      <c r="AO30">
        <v>0.34525789588701394</v>
      </c>
      <c r="AW30" t="s">
        <v>24</v>
      </c>
      <c r="AX30">
        <v>4.537677415176633E-3</v>
      </c>
      <c r="AY30">
        <v>1.5707190866527509E-3</v>
      </c>
      <c r="AZ30">
        <v>2.9669583285238822E-3</v>
      </c>
      <c r="BJ30" t="s">
        <v>53</v>
      </c>
      <c r="BK30" t="s">
        <v>23</v>
      </c>
      <c r="BL30" s="10">
        <v>2.2900670243251296E-2</v>
      </c>
      <c r="BM30">
        <v>3.7997447630445389E-3</v>
      </c>
      <c r="BN30">
        <v>1.9100925480206758E-2</v>
      </c>
      <c r="BO30">
        <v>1.4190058119953695E-2</v>
      </c>
      <c r="BP30">
        <v>1</v>
      </c>
      <c r="BR30" t="s">
        <v>53</v>
      </c>
      <c r="BS30" t="s">
        <v>23</v>
      </c>
      <c r="BT30" s="10">
        <v>0.13978090047846808</v>
      </c>
      <c r="BU30">
        <v>9.627326191234579E-4</v>
      </c>
      <c r="BV30">
        <v>0.13881816785934462</v>
      </c>
      <c r="BW30">
        <v>0.13232240065668743</v>
      </c>
      <c r="BX30">
        <v>0.95144083260102008</v>
      </c>
    </row>
    <row r="31" spans="6:76" x14ac:dyDescent="0.2">
      <c r="G31" t="s">
        <v>24</v>
      </c>
      <c r="H31" s="10">
        <v>0.39242642989170518</v>
      </c>
      <c r="I31">
        <v>4.9606273385039021E-2</v>
      </c>
      <c r="J31">
        <v>0.34282015650666614</v>
      </c>
      <c r="O31" t="s">
        <v>24</v>
      </c>
      <c r="P31" s="10">
        <v>0.15896874501688177</v>
      </c>
      <c r="Q31">
        <v>2.0745243058188541E-2</v>
      </c>
      <c r="R31">
        <v>0.13822350195869323</v>
      </c>
      <c r="AB31" t="s">
        <v>24</v>
      </c>
      <c r="AC31" s="10">
        <v>5.6758930753887338</v>
      </c>
      <c r="AD31">
        <v>0.91682838643537368</v>
      </c>
      <c r="AE31">
        <v>4.7590646889533605</v>
      </c>
      <c r="AJ31" t="s">
        <v>24</v>
      </c>
      <c r="AK31" s="10">
        <v>4.1895704336315136</v>
      </c>
      <c r="AL31">
        <v>3.8518033208772513E-2</v>
      </c>
      <c r="AM31" s="10">
        <v>4.1510524004227412</v>
      </c>
      <c r="AW31" t="s">
        <v>46</v>
      </c>
      <c r="AX31">
        <v>3.07980525990912E-3</v>
      </c>
      <c r="AY31">
        <v>2.3087021088950303E-3</v>
      </c>
      <c r="AZ31">
        <v>7.7110315101408967E-4</v>
      </c>
      <c r="BK31" t="s">
        <v>24</v>
      </c>
      <c r="BL31" s="10">
        <v>2.2331877211792237E-2</v>
      </c>
      <c r="BM31">
        <v>1.3052686452091606E-2</v>
      </c>
      <c r="BN31">
        <v>9.2791907597006302E-3</v>
      </c>
      <c r="BS31" t="s">
        <v>24</v>
      </c>
      <c r="BT31" s="10">
        <v>0.13116747948453905</v>
      </c>
      <c r="BU31">
        <v>5.3408460305087611E-3</v>
      </c>
      <c r="BV31">
        <v>0.12582663345403028</v>
      </c>
    </row>
    <row r="32" spans="6:76" x14ac:dyDescent="0.2">
      <c r="G32" t="s">
        <v>46</v>
      </c>
      <c r="H32">
        <v>0.24992993872655073</v>
      </c>
      <c r="I32" s="10">
        <v>6.1411417900025862E-2</v>
      </c>
      <c r="J32">
        <v>0.18851852082652487</v>
      </c>
      <c r="O32" t="s">
        <v>46</v>
      </c>
      <c r="P32">
        <v>0.14508204365522415</v>
      </c>
      <c r="Q32" s="10">
        <v>2.0206639552172275E-2</v>
      </c>
      <c r="R32">
        <v>0.12487540410305187</v>
      </c>
      <c r="AB32" t="s">
        <v>46</v>
      </c>
      <c r="AC32">
        <v>6.8876274870984435</v>
      </c>
      <c r="AD32">
        <v>0.95541500679598401</v>
      </c>
      <c r="AE32" s="10">
        <v>5.9322124803024598</v>
      </c>
      <c r="AJ32" t="s">
        <v>46</v>
      </c>
      <c r="AK32" s="10">
        <v>3.8003385604197732</v>
      </c>
      <c r="AL32">
        <v>4.7885378432448826E-2</v>
      </c>
      <c r="AM32">
        <v>3.7524531819873244</v>
      </c>
      <c r="BJ32" t="s">
        <v>18</v>
      </c>
      <c r="BK32" t="s">
        <v>23</v>
      </c>
      <c r="BL32" s="10">
        <v>1.7772409723262172E-2</v>
      </c>
      <c r="BM32">
        <v>4.9949188866241414E-3</v>
      </c>
      <c r="BN32">
        <v>1.277749083663803E-2</v>
      </c>
      <c r="BO32">
        <v>1.3131881658671421E-2</v>
      </c>
      <c r="BP32">
        <v>0.92542832084709414</v>
      </c>
      <c r="BR32" t="s">
        <v>18</v>
      </c>
      <c r="BS32" t="s">
        <v>23</v>
      </c>
      <c r="BT32" s="10">
        <v>0.11655098988160845</v>
      </c>
      <c r="BU32">
        <v>1.1077527172607902E-2</v>
      </c>
      <c r="BV32">
        <v>0.10547346270900054</v>
      </c>
      <c r="BW32">
        <v>0.10031706695496104</v>
      </c>
      <c r="BX32">
        <v>0.72131213788477078</v>
      </c>
    </row>
    <row r="33" spans="6:76" ht="17" thickBot="1" x14ac:dyDescent="0.25">
      <c r="F33" t="s">
        <v>17</v>
      </c>
      <c r="G33" t="s">
        <v>23</v>
      </c>
      <c r="H33" s="10">
        <v>6.5505493618486954E-2</v>
      </c>
      <c r="I33" s="10">
        <v>1.3598646389961116E-2</v>
      </c>
      <c r="J33" s="10">
        <v>5.1906847228525836E-2</v>
      </c>
      <c r="K33">
        <v>4.6022195614078776E-2</v>
      </c>
      <c r="L33">
        <v>0.11485058299714035</v>
      </c>
      <c r="N33" t="s">
        <v>17</v>
      </c>
      <c r="O33" t="s">
        <v>23</v>
      </c>
      <c r="P33" s="10">
        <v>3.587990075682064E-2</v>
      </c>
      <c r="Q33" s="10">
        <v>6.7330135962124192E-3</v>
      </c>
      <c r="R33" s="10">
        <v>2.9146887160608221E-2</v>
      </c>
      <c r="S33">
        <v>3.2207339463988759E-2</v>
      </c>
      <c r="T33">
        <v>8.037495093116187E-2</v>
      </c>
      <c r="AA33" t="s">
        <v>17</v>
      </c>
      <c r="AB33" t="s">
        <v>23</v>
      </c>
      <c r="AC33" s="10">
        <v>5.8173966254544718</v>
      </c>
      <c r="AD33" s="10">
        <v>0.10613589564684213</v>
      </c>
      <c r="AE33" s="10">
        <v>5.7112607298076297</v>
      </c>
      <c r="AF33">
        <v>5.3976085747675562</v>
      </c>
      <c r="AG33">
        <v>0.46562986768325715</v>
      </c>
      <c r="AI33" t="s">
        <v>17</v>
      </c>
      <c r="AJ33" t="s">
        <v>23</v>
      </c>
      <c r="AK33" s="10">
        <v>5.1862449489160074</v>
      </c>
      <c r="AL33" s="10">
        <v>0.11768098569035995</v>
      </c>
      <c r="AM33">
        <v>5.0685639632256478</v>
      </c>
      <c r="AN33">
        <v>5.5139949732447322</v>
      </c>
      <c r="AO33">
        <v>0.47567005169667315</v>
      </c>
      <c r="AV33" s="7" t="s">
        <v>60</v>
      </c>
      <c r="AW33" s="18"/>
      <c r="AX33" s="8" t="s">
        <v>28</v>
      </c>
      <c r="AY33" s="9" t="s">
        <v>22</v>
      </c>
      <c r="AZ33" s="8" t="s">
        <v>29</v>
      </c>
      <c r="BA33" s="9" t="s">
        <v>26</v>
      </c>
      <c r="BB33" s="9" t="s">
        <v>51</v>
      </c>
      <c r="BK33" t="s">
        <v>24</v>
      </c>
      <c r="BL33" s="10">
        <v>1.7751189718178156E-2</v>
      </c>
      <c r="BM33" s="10">
        <v>4.264917237473344E-3</v>
      </c>
      <c r="BN33">
        <v>1.3486272480704813E-2</v>
      </c>
      <c r="BS33" t="s">
        <v>24</v>
      </c>
      <c r="BT33">
        <v>0.10794849240527654</v>
      </c>
      <c r="BU33" s="10">
        <v>1.2787821204355013E-2</v>
      </c>
      <c r="BV33">
        <v>9.5160671200921532E-2</v>
      </c>
    </row>
    <row r="34" spans="6:76" ht="17" thickTop="1" x14ac:dyDescent="0.2">
      <c r="G34" t="s">
        <v>24</v>
      </c>
      <c r="H34">
        <v>4.8729091763366698E-2</v>
      </c>
      <c r="I34">
        <v>1.3786054007769298E-2</v>
      </c>
      <c r="J34">
        <v>3.49430377555974E-2</v>
      </c>
      <c r="O34" t="s">
        <v>24</v>
      </c>
      <c r="P34">
        <v>4.8992474774223561E-2</v>
      </c>
      <c r="Q34">
        <v>5.8566734432024944E-3</v>
      </c>
      <c r="R34">
        <v>4.3135801331021066E-2</v>
      </c>
      <c r="AB34" t="s">
        <v>24</v>
      </c>
      <c r="AC34" s="10">
        <v>5.1525417004447034</v>
      </c>
      <c r="AD34">
        <v>7.6319028948328357E-2</v>
      </c>
      <c r="AE34">
        <v>5.0762226714963754</v>
      </c>
      <c r="AJ34" t="s">
        <v>24</v>
      </c>
      <c r="AK34" s="10">
        <v>5.8655557504147628</v>
      </c>
      <c r="AL34">
        <v>8.8180153341969561E-2</v>
      </c>
      <c r="AM34">
        <v>5.7773755970727931</v>
      </c>
      <c r="AV34" s="18" t="s">
        <v>49</v>
      </c>
      <c r="AW34" s="6" t="s">
        <v>23</v>
      </c>
      <c r="AX34" s="6">
        <v>2.5010671387087889E-3</v>
      </c>
      <c r="AY34" s="6">
        <v>1.4849880754467066E-3</v>
      </c>
      <c r="AZ34" s="6">
        <v>1.0160790632620822E-3</v>
      </c>
      <c r="BA34" s="6">
        <v>1.2293493506219738E-3</v>
      </c>
      <c r="BB34" s="6">
        <v>1</v>
      </c>
      <c r="BJ34" t="s">
        <v>56</v>
      </c>
      <c r="BK34" t="s">
        <v>23</v>
      </c>
      <c r="BL34">
        <v>1.0610272180571062E-2</v>
      </c>
      <c r="BM34">
        <v>3.2078985664310156E-3</v>
      </c>
      <c r="BN34">
        <v>7.4023736141400464E-3</v>
      </c>
      <c r="BO34">
        <v>9.1344018959315584E-3</v>
      </c>
      <c r="BP34">
        <v>0.64371842727599526</v>
      </c>
      <c r="BR34" t="s">
        <v>56</v>
      </c>
      <c r="BS34" t="s">
        <v>23</v>
      </c>
      <c r="BT34">
        <v>9.8205438155680003E-2</v>
      </c>
      <c r="BU34">
        <v>1.1638330129639737E-2</v>
      </c>
      <c r="BV34">
        <v>8.6567108026040271E-2</v>
      </c>
      <c r="BW34" s="10">
        <v>9.1863709749416322E-2</v>
      </c>
      <c r="BX34">
        <v>0.66052976711457401</v>
      </c>
    </row>
    <row r="35" spans="6:76" x14ac:dyDescent="0.2">
      <c r="G35" t="s">
        <v>46</v>
      </c>
      <c r="H35" s="10">
        <v>6.5771499095488295E-2</v>
      </c>
      <c r="I35">
        <v>1.4554797237375228E-2</v>
      </c>
      <c r="J35" s="10">
        <v>5.121670185811307E-2</v>
      </c>
      <c r="O35" t="s">
        <v>46</v>
      </c>
      <c r="P35" s="10">
        <v>3.0842082774180577E-2</v>
      </c>
      <c r="Q35">
        <v>6.5027528738435831E-3</v>
      </c>
      <c r="R35" s="10">
        <v>2.4339329900336992E-2</v>
      </c>
      <c r="AB35" t="s">
        <v>46</v>
      </c>
      <c r="AC35" s="10">
        <v>5.529394478424086</v>
      </c>
      <c r="AD35">
        <v>0.1240521554254216</v>
      </c>
      <c r="AE35">
        <v>5.4053423229986644</v>
      </c>
      <c r="AJ35" t="s">
        <v>46</v>
      </c>
      <c r="AK35" s="10">
        <v>5.8271580724564149</v>
      </c>
      <c r="AL35">
        <v>0.13111271302065861</v>
      </c>
      <c r="AM35">
        <v>5.6960453594357565</v>
      </c>
      <c r="AV35" s="6"/>
      <c r="AW35" s="6" t="s">
        <v>24</v>
      </c>
      <c r="AX35" s="12">
        <v>3.5078507726680167E-3</v>
      </c>
      <c r="AY35" s="12">
        <v>2.0652311346861514E-3</v>
      </c>
      <c r="AZ35" s="12">
        <v>1.4426196379818653E-3</v>
      </c>
      <c r="BA35" s="6"/>
      <c r="BK35" t="s">
        <v>24</v>
      </c>
      <c r="BL35">
        <v>1.4047257567042889E-2</v>
      </c>
      <c r="BM35">
        <v>3.1808273893198205E-3</v>
      </c>
      <c r="BN35" s="10">
        <v>1.0866430177723069E-2</v>
      </c>
      <c r="BS35" t="s">
        <v>24</v>
      </c>
      <c r="BT35">
        <v>9.8164047239524987E-2</v>
      </c>
      <c r="BU35">
        <v>1.0037357667325971E-3</v>
      </c>
      <c r="BV35">
        <v>9.7160311472792388E-2</v>
      </c>
    </row>
    <row r="36" spans="6:76" x14ac:dyDescent="0.2">
      <c r="F36" t="s">
        <v>18</v>
      </c>
      <c r="G36" t="s">
        <v>23</v>
      </c>
      <c r="H36">
        <v>0.38237113246035975</v>
      </c>
      <c r="I36">
        <v>1.7745875609959431E-2</v>
      </c>
      <c r="J36" s="10">
        <v>0.36462525685040031</v>
      </c>
      <c r="K36">
        <v>0.40071364387610187</v>
      </c>
      <c r="L36">
        <v>1</v>
      </c>
      <c r="N36" t="s">
        <v>18</v>
      </c>
      <c r="O36" t="s">
        <v>23</v>
      </c>
      <c r="P36">
        <v>1.2912078553851668E-2</v>
      </c>
      <c r="Q36">
        <v>2.0180486222153146E-3</v>
      </c>
      <c r="R36" s="10">
        <v>1.0894029931636354E-2</v>
      </c>
      <c r="S36" s="10">
        <v>1.1253871515498906E-2</v>
      </c>
      <c r="T36">
        <v>2.8084572830214215E-2</v>
      </c>
      <c r="AA36" t="s">
        <v>18</v>
      </c>
      <c r="AB36" t="s">
        <v>23</v>
      </c>
      <c r="AC36">
        <v>9.8482627659159547</v>
      </c>
      <c r="AD36" s="10">
        <v>0.15230849032371613</v>
      </c>
      <c r="AE36">
        <v>9.6959542755922392</v>
      </c>
      <c r="AF36" s="10">
        <v>11.592058305072598</v>
      </c>
      <c r="AG36">
        <v>1</v>
      </c>
      <c r="AI36" t="s">
        <v>18</v>
      </c>
      <c r="AJ36" t="s">
        <v>23</v>
      </c>
      <c r="AK36">
        <v>6.1036153935083011</v>
      </c>
      <c r="AL36">
        <v>0.14493005160012923</v>
      </c>
      <c r="AM36">
        <v>5.958685341908172</v>
      </c>
      <c r="AN36" s="10">
        <v>7.0041212885571769</v>
      </c>
      <c r="AO36">
        <v>0.60421722391546506</v>
      </c>
      <c r="AV36" s="18" t="s">
        <v>50</v>
      </c>
      <c r="AW36" s="6" t="s">
        <v>23</v>
      </c>
      <c r="AX36" s="6">
        <v>1.161269148500426E-2</v>
      </c>
      <c r="AY36" s="6">
        <v>4.8524591878556156E-3</v>
      </c>
      <c r="AZ36" s="6">
        <v>6.7602322971486448E-3</v>
      </c>
      <c r="BA36" s="6">
        <v>4.4166871109020955E-3</v>
      </c>
      <c r="BB36" s="6">
        <v>3.5927030088457186</v>
      </c>
    </row>
    <row r="37" spans="6:76" x14ac:dyDescent="0.2">
      <c r="G37" t="s">
        <v>24</v>
      </c>
      <c r="H37" s="10">
        <v>0.42747800551208981</v>
      </c>
      <c r="I37" s="10">
        <v>3.1080994836354098E-2</v>
      </c>
      <c r="J37" s="10">
        <v>0.39639701067573574</v>
      </c>
      <c r="O37" t="s">
        <v>24</v>
      </c>
      <c r="P37" s="10">
        <v>1.5561405514601759E-2</v>
      </c>
      <c r="Q37" s="10">
        <v>1.8342054120297597E-3</v>
      </c>
      <c r="R37" s="10">
        <v>1.3727200102572E-2</v>
      </c>
      <c r="AB37" t="s">
        <v>24</v>
      </c>
      <c r="AC37" s="10">
        <v>14.415540437290305</v>
      </c>
      <c r="AD37">
        <v>0.21212810058391973</v>
      </c>
      <c r="AE37" s="10">
        <v>14.203412336706386</v>
      </c>
      <c r="AJ37" t="s">
        <v>24</v>
      </c>
      <c r="AK37" s="10">
        <v>8.5191024721472104</v>
      </c>
      <c r="AL37">
        <v>0.1393640555224083</v>
      </c>
      <c r="AM37">
        <v>8.3797384166248019</v>
      </c>
      <c r="AW37" s="6" t="s">
        <v>24</v>
      </c>
      <c r="AX37" s="6">
        <v>7.3895427536334133E-3</v>
      </c>
      <c r="AY37" s="12">
        <v>5.3164008289778679E-3</v>
      </c>
      <c r="AZ37" s="6">
        <v>2.0731419246555454E-3</v>
      </c>
      <c r="BA37" s="6"/>
      <c r="BB37" s="6"/>
      <c r="BM37" s="10"/>
      <c r="BU37" s="10"/>
    </row>
    <row r="38" spans="6:76" x14ac:dyDescent="0.2">
      <c r="G38" t="s">
        <v>46</v>
      </c>
      <c r="H38" s="10">
        <v>0.46886629255197176</v>
      </c>
      <c r="I38" s="10">
        <v>2.774762844980205E-2</v>
      </c>
      <c r="J38">
        <v>0.44111866410216971</v>
      </c>
      <c r="O38" t="s">
        <v>46</v>
      </c>
      <c r="P38" s="10">
        <v>1.1129334297363314E-2</v>
      </c>
      <c r="Q38" s="10">
        <v>1.988949785074948E-3</v>
      </c>
      <c r="R38">
        <v>9.1403845122883659E-3</v>
      </c>
      <c r="AB38" t="s">
        <v>46</v>
      </c>
      <c r="AC38" s="10">
        <v>11.044046721663605</v>
      </c>
      <c r="AD38">
        <v>0.16723841874443207</v>
      </c>
      <c r="AE38" s="10">
        <v>10.876808302919173</v>
      </c>
      <c r="AJ38" t="s">
        <v>46</v>
      </c>
      <c r="AK38" s="10">
        <v>6.8041085982694396</v>
      </c>
      <c r="AL38">
        <v>0.13016849113088344</v>
      </c>
      <c r="AM38">
        <v>6.6739401071385558</v>
      </c>
      <c r="AV38" s="6"/>
    </row>
    <row r="39" spans="6:76" ht="17" thickBot="1" x14ac:dyDescent="0.25">
      <c r="F39" t="s">
        <v>19</v>
      </c>
      <c r="G39" t="s">
        <v>23</v>
      </c>
      <c r="H39">
        <v>6.1942337579460008E-2</v>
      </c>
      <c r="I39" s="10">
        <v>1.1571725905335083E-2</v>
      </c>
      <c r="J39">
        <v>5.0370611674124925E-2</v>
      </c>
      <c r="K39">
        <v>4.9179848619079571E-2</v>
      </c>
      <c r="L39">
        <v>0.12273065659397829</v>
      </c>
      <c r="N39" t="s">
        <v>19</v>
      </c>
      <c r="O39" t="s">
        <v>23</v>
      </c>
      <c r="P39">
        <v>8.9690272766481893E-2</v>
      </c>
      <c r="Q39" s="10">
        <v>7.218895883107355E-3</v>
      </c>
      <c r="R39">
        <v>8.2471376883374539E-2</v>
      </c>
      <c r="S39" s="10">
        <v>8.4484053103927079E-2</v>
      </c>
      <c r="T39">
        <v>0.21083398180983579</v>
      </c>
      <c r="AA39" t="s">
        <v>19</v>
      </c>
      <c r="AB39" t="s">
        <v>23</v>
      </c>
      <c r="AC39">
        <v>5.14992953556174</v>
      </c>
      <c r="AD39">
        <v>7.3614497041389379E-2</v>
      </c>
      <c r="AE39">
        <v>5.0763150385203506</v>
      </c>
      <c r="AF39" s="10">
        <v>5.0728303396827696</v>
      </c>
      <c r="AG39">
        <v>0.43761256251298675</v>
      </c>
      <c r="AI39" t="s">
        <v>19</v>
      </c>
      <c r="AJ39" t="s">
        <v>23</v>
      </c>
      <c r="AK39" s="10">
        <v>9.3065229999032084</v>
      </c>
      <c r="AL39">
        <v>0.73138754214132451</v>
      </c>
      <c r="AM39">
        <v>8.5751354577618848</v>
      </c>
      <c r="AN39" s="10">
        <v>8.8921858575815431</v>
      </c>
      <c r="AO39" s="10">
        <v>0.76709292030479082</v>
      </c>
      <c r="AV39" s="7" t="s">
        <v>61</v>
      </c>
      <c r="AW39" s="18"/>
      <c r="AX39" s="8" t="s">
        <v>28</v>
      </c>
      <c r="AY39" s="9" t="s">
        <v>22</v>
      </c>
      <c r="AZ39" s="8" t="s">
        <v>29</v>
      </c>
      <c r="BA39" s="9" t="s">
        <v>26</v>
      </c>
      <c r="BB39" s="9" t="s">
        <v>51</v>
      </c>
    </row>
    <row r="40" spans="6:76" ht="17" thickTop="1" x14ac:dyDescent="0.2">
      <c r="G40" t="s">
        <v>24</v>
      </c>
      <c r="H40">
        <v>6.2830905277123844E-2</v>
      </c>
      <c r="I40" s="10">
        <v>1.0879539786840343E-2</v>
      </c>
      <c r="J40">
        <v>5.1951365490283501E-2</v>
      </c>
      <c r="O40" t="s">
        <v>24</v>
      </c>
      <c r="P40">
        <v>0.11568000373142125</v>
      </c>
      <c r="Q40" s="10">
        <v>7.0776711316608695E-3</v>
      </c>
      <c r="R40">
        <v>0.10860233259976038</v>
      </c>
      <c r="AB40" t="s">
        <v>24</v>
      </c>
      <c r="AC40">
        <v>5.1914573551722114</v>
      </c>
      <c r="AD40" s="10">
        <v>6.8782812268995006E-2</v>
      </c>
      <c r="AE40">
        <v>5.1226745429032166</v>
      </c>
      <c r="AJ40" t="s">
        <v>24</v>
      </c>
      <c r="AK40">
        <v>10.565876993170226</v>
      </c>
      <c r="AL40" s="10">
        <v>1.3276296596194221</v>
      </c>
      <c r="AM40">
        <v>9.2382473335508042</v>
      </c>
      <c r="AV40" s="18" t="s">
        <v>49</v>
      </c>
      <c r="AW40" s="6" t="s">
        <v>23</v>
      </c>
      <c r="AX40" s="6">
        <v>1.3262289508235775E-3</v>
      </c>
      <c r="AY40" s="6">
        <v>1.1725427103332624E-3</v>
      </c>
      <c r="AZ40" s="6">
        <v>1.5368624049031505E-4</v>
      </c>
      <c r="BA40" s="6">
        <v>1.8620648168400636E-4</v>
      </c>
      <c r="BB40" s="6">
        <v>1</v>
      </c>
    </row>
    <row r="41" spans="6:76" x14ac:dyDescent="0.2">
      <c r="G41" t="s">
        <v>46</v>
      </c>
      <c r="H41">
        <v>6.0636138313039996E-2</v>
      </c>
      <c r="I41" s="10">
        <v>1.5418569620209707E-2</v>
      </c>
      <c r="J41" s="10">
        <v>4.5217568692830293E-2</v>
      </c>
      <c r="O41" t="s">
        <v>46</v>
      </c>
      <c r="P41">
        <v>6.9483338710480624E-2</v>
      </c>
      <c r="Q41">
        <v>7.1048888818342933E-3</v>
      </c>
      <c r="R41" s="10">
        <v>6.2378449828646335E-2</v>
      </c>
      <c r="AB41" t="s">
        <v>46</v>
      </c>
      <c r="AC41">
        <v>5.1084326587268469</v>
      </c>
      <c r="AD41">
        <v>8.8931221102106064E-2</v>
      </c>
      <c r="AE41">
        <v>5.0195014376247409</v>
      </c>
      <c r="AJ41" t="s">
        <v>46</v>
      </c>
      <c r="AK41" s="11">
        <v>10.001085002678851</v>
      </c>
      <c r="AL41">
        <v>1.1379102212469139</v>
      </c>
      <c r="AM41">
        <v>8.8631747814319368</v>
      </c>
      <c r="AV41" s="6"/>
      <c r="AW41" s="6" t="s">
        <v>24</v>
      </c>
      <c r="AX41" s="12">
        <v>1.3764367444010256E-3</v>
      </c>
      <c r="AY41" s="6">
        <v>1.2831061023768813E-3</v>
      </c>
      <c r="AZ41" s="6">
        <v>9.3330642024144436E-5</v>
      </c>
      <c r="BA41" s="6"/>
    </row>
    <row r="42" spans="6:76" x14ac:dyDescent="0.2">
      <c r="AV42" s="6"/>
      <c r="AW42" s="6" t="s">
        <v>46</v>
      </c>
      <c r="AX42" s="6">
        <v>1.4760459287489237E-3</v>
      </c>
      <c r="AY42" s="19">
        <v>1.164443366211364E-3</v>
      </c>
      <c r="AZ42" s="6">
        <v>3.1160256253755963E-4</v>
      </c>
      <c r="BA42" s="6"/>
      <c r="BB42" s="6"/>
    </row>
    <row r="43" spans="6:76" ht="17" thickBot="1" x14ac:dyDescent="0.25">
      <c r="F43" s="4" t="s">
        <v>9</v>
      </c>
      <c r="G43" s="15" t="s">
        <v>45</v>
      </c>
      <c r="H43" s="5" t="s">
        <v>21</v>
      </c>
      <c r="I43" s="1" t="s">
        <v>22</v>
      </c>
      <c r="J43" s="5" t="s">
        <v>27</v>
      </c>
      <c r="K43" s="1" t="s">
        <v>26</v>
      </c>
      <c r="L43" s="1" t="s">
        <v>4</v>
      </c>
      <c r="N43" s="4"/>
      <c r="O43" s="15" t="s">
        <v>44</v>
      </c>
      <c r="P43" s="5" t="s">
        <v>21</v>
      </c>
      <c r="Q43" s="1" t="s">
        <v>22</v>
      </c>
      <c r="R43" s="5" t="s">
        <v>27</v>
      </c>
      <c r="S43" s="1" t="s">
        <v>26</v>
      </c>
      <c r="T43" s="1" t="s">
        <v>4</v>
      </c>
      <c r="AV43" s="18" t="s">
        <v>50</v>
      </c>
      <c r="AW43" s="6" t="s">
        <v>23</v>
      </c>
      <c r="AX43" s="6">
        <v>1.670966855502002E-2</v>
      </c>
      <c r="AY43" s="6">
        <v>1.6445722373848767E-2</v>
      </c>
      <c r="AZ43" s="6">
        <v>2.6394618117125127E-4</v>
      </c>
      <c r="BA43" s="6">
        <v>6.6871585258939899E-4</v>
      </c>
      <c r="BB43" s="6">
        <v>3.5912598022458435</v>
      </c>
    </row>
    <row r="44" spans="6:76" ht="17" thickTop="1" x14ac:dyDescent="0.2">
      <c r="F44" t="s">
        <v>16</v>
      </c>
      <c r="G44" t="s">
        <v>23</v>
      </c>
      <c r="H44" s="10">
        <v>1.0811005497270071E-2</v>
      </c>
      <c r="I44" s="10">
        <v>9.3498645685701019E-3</v>
      </c>
      <c r="J44">
        <v>1.461140928699969E-3</v>
      </c>
      <c r="K44">
        <v>5.1561247453043519E-3</v>
      </c>
      <c r="L44">
        <v>0.21984843684793984</v>
      </c>
      <c r="N44" t="s">
        <v>16</v>
      </c>
      <c r="O44" t="s">
        <v>23</v>
      </c>
      <c r="P44" s="10">
        <v>1.4269841587143995E-2</v>
      </c>
      <c r="Q44" s="10">
        <v>9.2028174460837241E-3</v>
      </c>
      <c r="R44">
        <v>5.0670241410602709E-3</v>
      </c>
      <c r="S44">
        <v>1.0752015041967813E-2</v>
      </c>
      <c r="T44">
        <v>0.45844773288211638</v>
      </c>
      <c r="AW44" s="6" t="s">
        <v>24</v>
      </c>
      <c r="AX44" s="6">
        <v>1.7572153484741424E-2</v>
      </c>
      <c r="AY44" s="6">
        <v>1.6791281959713678E-2</v>
      </c>
      <c r="AZ44" s="6">
        <v>7.8087152502774528E-4</v>
      </c>
      <c r="BA44" s="6"/>
    </row>
    <row r="45" spans="6:76" x14ac:dyDescent="0.2">
      <c r="G45" t="s">
        <v>24</v>
      </c>
      <c r="H45" s="10">
        <v>1.3758046063271447E-2</v>
      </c>
      <c r="I45">
        <v>7.7087768979994323E-3</v>
      </c>
      <c r="J45">
        <v>6.0492691652720143E-3</v>
      </c>
      <c r="O45" t="s">
        <v>24</v>
      </c>
      <c r="P45" s="10">
        <v>2.1062903441054548E-2</v>
      </c>
      <c r="Q45">
        <v>9.5610907051970444E-3</v>
      </c>
      <c r="R45">
        <v>1.1501812735857504E-2</v>
      </c>
      <c r="AW45" s="6" t="s">
        <v>46</v>
      </c>
      <c r="AX45" s="6">
        <v>1.7636625954528123E-2</v>
      </c>
      <c r="AY45" s="12">
        <v>1.6675296102958922E-2</v>
      </c>
      <c r="AZ45" s="12">
        <v>9.613298515692006E-4</v>
      </c>
      <c r="BA45" s="6"/>
      <c r="BB45" s="6"/>
    </row>
    <row r="46" spans="6:76" x14ac:dyDescent="0.2">
      <c r="G46" t="s">
        <v>46</v>
      </c>
      <c r="H46" s="10">
        <v>1.7576579663555896E-2</v>
      </c>
      <c r="I46" s="10">
        <v>9.6186155216148247E-3</v>
      </c>
      <c r="J46">
        <v>7.9579641419410714E-3</v>
      </c>
      <c r="O46" t="s">
        <v>46</v>
      </c>
      <c r="P46">
        <v>2.2378662535125139E-2</v>
      </c>
      <c r="Q46" s="10">
        <v>6.6914542861394796E-3</v>
      </c>
      <c r="R46">
        <v>1.568720824898566E-2</v>
      </c>
      <c r="AV46" s="6"/>
    </row>
    <row r="47" spans="6:76" x14ac:dyDescent="0.2">
      <c r="F47" t="s">
        <v>17</v>
      </c>
      <c r="G47" t="s">
        <v>23</v>
      </c>
      <c r="H47" s="10">
        <v>1.8099693381705646E-2</v>
      </c>
      <c r="I47" s="10">
        <v>2.4823443930051766E-3</v>
      </c>
      <c r="J47" s="10">
        <v>1.561734898870047E-2</v>
      </c>
      <c r="K47">
        <v>2.1358195585908891E-2</v>
      </c>
      <c r="L47">
        <v>0.91067732946741797</v>
      </c>
      <c r="N47" t="s">
        <v>17</v>
      </c>
      <c r="O47" t="s">
        <v>23</v>
      </c>
      <c r="P47" s="10">
        <v>8.4250422924653512E-3</v>
      </c>
      <c r="Q47" s="10">
        <v>1.0955685311284723E-2</v>
      </c>
      <c r="R47" s="10">
        <v>-2.5306430188193722E-3</v>
      </c>
      <c r="S47">
        <v>1.9923903941973229E-3</v>
      </c>
      <c r="T47">
        <v>8.4952156007093799E-2</v>
      </c>
      <c r="AV47" s="6"/>
    </row>
    <row r="48" spans="6:76" x14ac:dyDescent="0.2">
      <c r="G48" t="s">
        <v>24</v>
      </c>
      <c r="H48">
        <v>3.1837301854188912E-2</v>
      </c>
      <c r="I48">
        <v>2.67847400020473E-3</v>
      </c>
      <c r="J48">
        <v>2.9158827853984184E-2</v>
      </c>
      <c r="O48" t="s">
        <v>24</v>
      </c>
      <c r="P48">
        <v>9.4246538195284692E-3</v>
      </c>
      <c r="Q48">
        <v>6.4835453149087669E-3</v>
      </c>
      <c r="R48">
        <v>2.9411085046197024E-3</v>
      </c>
    </row>
    <row r="49" spans="6:20" x14ac:dyDescent="0.2">
      <c r="G49" t="s">
        <v>46</v>
      </c>
      <c r="H49" s="10">
        <v>2.0669924480947056E-2</v>
      </c>
      <c r="I49">
        <v>1.3715145659050391E-3</v>
      </c>
      <c r="J49" s="10">
        <v>1.9298409915042017E-2</v>
      </c>
      <c r="O49" t="s">
        <v>46</v>
      </c>
      <c r="P49" s="10">
        <v>1.2065661007364115E-2</v>
      </c>
      <c r="Q49">
        <v>6.4989553105724764E-3</v>
      </c>
      <c r="R49" s="10">
        <v>5.5667056967916382E-3</v>
      </c>
    </row>
    <row r="50" spans="6:20" x14ac:dyDescent="0.2">
      <c r="F50" t="s">
        <v>18</v>
      </c>
      <c r="G50" t="s">
        <v>23</v>
      </c>
      <c r="H50">
        <v>3.0465552763320743E-2</v>
      </c>
      <c r="I50">
        <v>5.2124438205225967E-3</v>
      </c>
      <c r="J50" s="10">
        <v>2.5253108942798148E-2</v>
      </c>
      <c r="K50">
        <v>2.3453088042061598E-2</v>
      </c>
      <c r="L50">
        <v>1</v>
      </c>
      <c r="N50" t="s">
        <v>18</v>
      </c>
      <c r="O50" t="s">
        <v>23</v>
      </c>
      <c r="P50">
        <v>1.6433496849952888E-2</v>
      </c>
      <c r="Q50">
        <v>4.9623522871233691E-3</v>
      </c>
      <c r="R50" s="10">
        <v>1.1471144562829518E-2</v>
      </c>
      <c r="S50" s="10">
        <v>1.2010090857622646E-2</v>
      </c>
      <c r="T50">
        <v>0.51208995745393204</v>
      </c>
    </row>
    <row r="51" spans="6:20" x14ac:dyDescent="0.2">
      <c r="G51" t="s">
        <v>24</v>
      </c>
      <c r="H51" s="10">
        <v>2.767306058515024E-2</v>
      </c>
      <c r="I51" s="10">
        <v>6.5796896335677943E-3</v>
      </c>
      <c r="J51" s="10">
        <v>2.1093370951582445E-2</v>
      </c>
      <c r="O51" t="s">
        <v>24</v>
      </c>
      <c r="P51" s="10">
        <v>1.9078415824710124E-2</v>
      </c>
      <c r="Q51" s="10">
        <v>4.6279853168148645E-3</v>
      </c>
      <c r="R51" s="10">
        <v>1.4450430507895261E-2</v>
      </c>
    </row>
    <row r="52" spans="6:20" x14ac:dyDescent="0.2">
      <c r="G52" t="s">
        <v>46</v>
      </c>
      <c r="H52" s="10">
        <v>3.0291472916411072E-2</v>
      </c>
      <c r="I52" s="10">
        <v>6.2786886846068826E-3</v>
      </c>
      <c r="J52">
        <v>2.4012784231804189E-2</v>
      </c>
      <c r="O52" t="s">
        <v>46</v>
      </c>
      <c r="P52" s="10">
        <v>1.7312371113085413E-2</v>
      </c>
      <c r="Q52" s="10">
        <v>7.2036736109422602E-3</v>
      </c>
      <c r="R52">
        <v>1.0108697502143153E-2</v>
      </c>
    </row>
    <row r="53" spans="6:20" x14ac:dyDescent="0.2">
      <c r="F53" t="s">
        <v>19</v>
      </c>
      <c r="G53" t="s">
        <v>23</v>
      </c>
      <c r="H53">
        <v>2.3162838294587575E-2</v>
      </c>
      <c r="I53" s="10">
        <v>4.1466045941680697E-3</v>
      </c>
      <c r="J53">
        <v>1.9016233700419504E-2</v>
      </c>
      <c r="K53">
        <v>1.6774453883457986E-2</v>
      </c>
      <c r="L53">
        <v>0.71523433730236663</v>
      </c>
      <c r="N53" t="s">
        <v>19</v>
      </c>
      <c r="O53" t="s">
        <v>23</v>
      </c>
      <c r="P53">
        <v>1.2408333930965805E-2</v>
      </c>
      <c r="Q53" s="10">
        <v>7.5699624048755944E-3</v>
      </c>
      <c r="R53">
        <v>4.8383715260902106E-3</v>
      </c>
      <c r="S53" s="10">
        <v>8.9800480259345904E-3</v>
      </c>
      <c r="T53">
        <v>0.38289405684357875</v>
      </c>
    </row>
    <row r="54" spans="6:20" x14ac:dyDescent="0.2">
      <c r="G54" t="s">
        <v>24</v>
      </c>
      <c r="H54">
        <v>2.1129078882178666E-2</v>
      </c>
      <c r="I54" s="10">
        <v>4.4318728030680841E-3</v>
      </c>
      <c r="J54">
        <v>1.6697206079110582E-2</v>
      </c>
      <c r="O54" t="s">
        <v>24</v>
      </c>
      <c r="P54">
        <v>1.1066698249582261E-2</v>
      </c>
      <c r="Q54" s="10">
        <v>3.204785920331354E-3</v>
      </c>
      <c r="R54">
        <v>7.8619123292509065E-3</v>
      </c>
    </row>
    <row r="55" spans="6:20" x14ac:dyDescent="0.2">
      <c r="G55" t="s">
        <v>46</v>
      </c>
      <c r="H55">
        <v>1.9428637077525873E-2</v>
      </c>
      <c r="I55" s="10">
        <v>4.8187152066820034E-3</v>
      </c>
      <c r="J55" s="10">
        <v>1.4609921870843871E-2</v>
      </c>
      <c r="O55" t="s">
        <v>46</v>
      </c>
      <c r="P55">
        <v>1.7849763375563956E-2</v>
      </c>
      <c r="Q55">
        <v>3.6099031531013044E-3</v>
      </c>
      <c r="R55" s="10">
        <v>1.4239860222462652E-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3A84F-888C-DE44-B790-9FBFDAC17AE3}">
  <dimension ref="A1:BA39"/>
  <sheetViews>
    <sheetView tabSelected="1" workbookViewId="0">
      <selection activeCell="C20" sqref="C20"/>
    </sheetView>
  </sheetViews>
  <sheetFormatPr baseColWidth="10" defaultRowHeight="16" x14ac:dyDescent="0.2"/>
  <cols>
    <col min="1" max="1" width="7.33203125" bestFit="1" customWidth="1"/>
    <col min="2" max="2" width="8.33203125" bestFit="1" customWidth="1"/>
    <col min="3" max="3" width="16.5" bestFit="1" customWidth="1"/>
    <col min="5" max="5" width="5.83203125" customWidth="1"/>
    <col min="6" max="6" width="5.83203125" bestFit="1" customWidth="1"/>
    <col min="7" max="7" width="8.33203125" bestFit="1" customWidth="1"/>
    <col min="10" max="10" width="19.83203125" bestFit="1" customWidth="1"/>
    <col min="11" max="11" width="12.6640625" bestFit="1" customWidth="1"/>
    <col min="12" max="12" width="5.83203125" customWidth="1"/>
    <col min="13" max="13" width="7.6640625" bestFit="1" customWidth="1"/>
    <col min="17" max="17" width="12.6640625" bestFit="1" customWidth="1"/>
    <col min="18" max="18" width="5.83203125" customWidth="1"/>
    <col min="19" max="19" width="7.33203125" bestFit="1" customWidth="1"/>
    <col min="20" max="20" width="8.33203125" bestFit="1" customWidth="1"/>
    <col min="21" max="21" width="16.5" bestFit="1" customWidth="1"/>
    <col min="23" max="23" width="5.83203125" customWidth="1"/>
    <col min="24" max="24" width="5.83203125" bestFit="1" customWidth="1"/>
    <col min="25" max="25" width="5.1640625" bestFit="1" customWidth="1"/>
    <col min="27" max="27" width="7.5" bestFit="1" customWidth="1"/>
    <col min="28" max="28" width="12.6640625" bestFit="1" customWidth="1"/>
    <col min="29" max="29" width="7.83203125" bestFit="1" customWidth="1"/>
    <col min="30" max="30" width="5.83203125" customWidth="1"/>
    <col min="31" max="31" width="5.1640625" bestFit="1" customWidth="1"/>
    <col min="33" max="33" width="7.5" bestFit="1" customWidth="1"/>
    <col min="34" max="34" width="12.6640625" bestFit="1" customWidth="1"/>
    <col min="35" max="35" width="7.83203125" bestFit="1" customWidth="1"/>
    <col min="36" max="36" width="5.83203125" customWidth="1"/>
    <col min="37" max="37" width="7.1640625" bestFit="1" customWidth="1"/>
    <col min="38" max="38" width="8.33203125" bestFit="1" customWidth="1"/>
    <col min="39" max="39" width="16.5" bestFit="1" customWidth="1"/>
    <col min="41" max="41" width="5.83203125" customWidth="1"/>
    <col min="42" max="42" width="5.83203125" bestFit="1" customWidth="1"/>
    <col min="43" max="43" width="5" bestFit="1" customWidth="1"/>
    <col min="46" max="46" width="11.1640625" bestFit="1" customWidth="1"/>
    <col min="47" max="47" width="12.6640625" bestFit="1" customWidth="1"/>
    <col min="48" max="48" width="5.83203125" customWidth="1"/>
    <col min="49" max="49" width="7.6640625" bestFit="1" customWidth="1"/>
    <col min="53" max="53" width="12.6640625" bestFit="1" customWidth="1"/>
  </cols>
  <sheetData>
    <row r="1" spans="1:53" ht="17" thickBot="1" x14ac:dyDescent="0.25">
      <c r="A1" s="16" t="s">
        <v>47</v>
      </c>
      <c r="B1" s="15" t="s">
        <v>45</v>
      </c>
      <c r="C1" s="28" t="s">
        <v>70</v>
      </c>
      <c r="D1" s="28" t="s">
        <v>15</v>
      </c>
      <c r="E1" s="4"/>
      <c r="F1" s="7" t="s">
        <v>0</v>
      </c>
      <c r="G1" s="18" t="s">
        <v>45</v>
      </c>
      <c r="H1" s="9" t="s">
        <v>1</v>
      </c>
      <c r="I1" s="9" t="s">
        <v>2</v>
      </c>
      <c r="J1" s="9" t="s">
        <v>3</v>
      </c>
      <c r="K1" s="9" t="s">
        <v>4</v>
      </c>
      <c r="M1" s="18" t="s">
        <v>44</v>
      </c>
      <c r="N1" s="9" t="s">
        <v>1</v>
      </c>
      <c r="O1" s="9" t="s">
        <v>2</v>
      </c>
      <c r="P1" s="9" t="s">
        <v>3</v>
      </c>
      <c r="Q1" s="9" t="s">
        <v>4</v>
      </c>
      <c r="S1" s="16" t="s">
        <v>20</v>
      </c>
      <c r="T1" s="15" t="s">
        <v>45</v>
      </c>
      <c r="U1" s="28" t="s">
        <v>69</v>
      </c>
      <c r="V1" s="28" t="s">
        <v>15</v>
      </c>
      <c r="W1" s="4"/>
      <c r="X1" s="4" t="s">
        <v>0</v>
      </c>
      <c r="Z1" s="18" t="s">
        <v>45</v>
      </c>
      <c r="AA1" s="1" t="s">
        <v>57</v>
      </c>
      <c r="AB1" s="1" t="s">
        <v>52</v>
      </c>
      <c r="AC1" s="1" t="s">
        <v>58</v>
      </c>
      <c r="AF1" s="18" t="s">
        <v>44</v>
      </c>
      <c r="AG1" s="1" t="s">
        <v>57</v>
      </c>
      <c r="AH1" s="1" t="s">
        <v>52</v>
      </c>
      <c r="AI1" s="1" t="s">
        <v>58</v>
      </c>
      <c r="AK1" s="16" t="s">
        <v>31</v>
      </c>
      <c r="AL1" s="15" t="s">
        <v>49</v>
      </c>
      <c r="AM1" s="28" t="s">
        <v>69</v>
      </c>
      <c r="AN1" s="28" t="s">
        <v>15</v>
      </c>
      <c r="AO1" s="4"/>
      <c r="AP1" s="7" t="s">
        <v>0</v>
      </c>
      <c r="AQ1" s="18" t="s">
        <v>49</v>
      </c>
      <c r="AR1" s="9" t="s">
        <v>1</v>
      </c>
      <c r="AS1" s="9" t="s">
        <v>2</v>
      </c>
      <c r="AT1" s="9" t="s">
        <v>3</v>
      </c>
      <c r="AU1" s="9" t="s">
        <v>4</v>
      </c>
      <c r="AW1" s="18" t="s">
        <v>59</v>
      </c>
      <c r="AX1" s="9" t="s">
        <v>1</v>
      </c>
      <c r="AY1" s="9" t="s">
        <v>2</v>
      </c>
      <c r="AZ1" s="9" t="s">
        <v>3</v>
      </c>
      <c r="BA1" s="9" t="s">
        <v>4</v>
      </c>
    </row>
    <row r="2" spans="1:53" ht="17" thickTop="1" x14ac:dyDescent="0.2">
      <c r="B2" s="6" t="s">
        <v>16</v>
      </c>
      <c r="C2">
        <v>0.57093013673375792</v>
      </c>
      <c r="D2">
        <v>6.4598635248750189E-2</v>
      </c>
      <c r="F2" s="6"/>
      <c r="G2" s="6" t="s">
        <v>16</v>
      </c>
      <c r="H2" s="24">
        <v>7180110</v>
      </c>
      <c r="I2" s="24">
        <v>9097866</v>
      </c>
      <c r="J2">
        <v>8402904.3732453305</v>
      </c>
      <c r="K2">
        <v>0.46266401208849384</v>
      </c>
      <c r="M2" s="6" t="s">
        <v>16</v>
      </c>
      <c r="N2">
        <v>8965290</v>
      </c>
      <c r="O2">
        <v>5255796</v>
      </c>
      <c r="P2">
        <v>18162001.265916713</v>
      </c>
      <c r="Q2">
        <v>1</v>
      </c>
      <c r="T2" s="6" t="s">
        <v>16</v>
      </c>
      <c r="U2">
        <v>0.63385198264309894</v>
      </c>
      <c r="V2">
        <v>0.18838214796182798</v>
      </c>
      <c r="Y2" t="s">
        <v>16</v>
      </c>
      <c r="Z2" t="s">
        <v>23</v>
      </c>
      <c r="AA2">
        <v>1.1875485997633259</v>
      </c>
      <c r="AB2">
        <v>0.68862497461512961</v>
      </c>
      <c r="AC2">
        <v>0.7490600845435601</v>
      </c>
      <c r="AE2" t="s">
        <v>16</v>
      </c>
      <c r="AF2" t="s">
        <v>23</v>
      </c>
      <c r="AG2">
        <v>0.8291271754215227</v>
      </c>
      <c r="AH2">
        <v>0.83412709623431902</v>
      </c>
      <c r="AI2">
        <v>0.84111461460802694</v>
      </c>
      <c r="AL2" s="6">
        <v>0</v>
      </c>
      <c r="AM2">
        <v>1</v>
      </c>
      <c r="AN2">
        <v>0</v>
      </c>
      <c r="AP2" s="6"/>
      <c r="AQ2" s="6">
        <v>0</v>
      </c>
      <c r="AR2" s="25">
        <v>15645708</v>
      </c>
      <c r="AS2" s="25">
        <v>3006522</v>
      </c>
      <c r="AT2" s="25">
        <v>5.2039226721108314</v>
      </c>
      <c r="AU2" s="25">
        <v>1</v>
      </c>
      <c r="AW2" s="6">
        <v>0</v>
      </c>
      <c r="AX2" s="25">
        <v>10682015</v>
      </c>
      <c r="AY2" s="25">
        <v>8004396</v>
      </c>
      <c r="AZ2" s="25">
        <v>1.3345185570528995</v>
      </c>
      <c r="BA2" s="25">
        <v>1</v>
      </c>
    </row>
    <row r="3" spans="1:53" x14ac:dyDescent="0.2">
      <c r="B3" s="6" t="s">
        <v>17</v>
      </c>
      <c r="C3">
        <v>0.88923146944750453</v>
      </c>
      <c r="D3">
        <v>0.11076853055249543</v>
      </c>
      <c r="F3" s="6"/>
      <c r="G3" s="6" t="s">
        <v>17</v>
      </c>
      <c r="H3" s="24">
        <v>9911583</v>
      </c>
      <c r="I3" s="24">
        <v>8702408</v>
      </c>
      <c r="J3">
        <v>12126666.689562244</v>
      </c>
      <c r="K3">
        <v>0.6676944083425137</v>
      </c>
      <c r="M3" s="6" t="s">
        <v>17</v>
      </c>
      <c r="N3">
        <v>3834843</v>
      </c>
      <c r="O3">
        <v>6766396</v>
      </c>
      <c r="P3">
        <v>6034315.8278321279</v>
      </c>
      <c r="Q3">
        <v>0.33224949935205011</v>
      </c>
      <c r="T3" s="6" t="s">
        <v>17</v>
      </c>
      <c r="U3" s="10">
        <v>0.85058045627869572</v>
      </c>
      <c r="V3">
        <v>6.8411610312069895E-2</v>
      </c>
      <c r="Z3" t="s">
        <v>24</v>
      </c>
      <c r="AA3" s="22">
        <v>1.3959918971100773</v>
      </c>
      <c r="AB3">
        <v>0.80949519447199059</v>
      </c>
      <c r="AF3" t="s">
        <v>24</v>
      </c>
      <c r="AG3">
        <v>0.84301844306779294</v>
      </c>
      <c r="AH3">
        <v>0.8481021329817352</v>
      </c>
      <c r="AL3" s="6">
        <v>2</v>
      </c>
      <c r="AM3">
        <v>0.15324789894462038</v>
      </c>
      <c r="AN3">
        <v>3.8980477980685838E-2</v>
      </c>
      <c r="AP3" s="6"/>
      <c r="AQ3" s="6">
        <v>2</v>
      </c>
      <c r="AR3" s="25">
        <v>9256260</v>
      </c>
      <c r="AS3" s="25">
        <v>11551846</v>
      </c>
      <c r="AT3" s="25">
        <v>0.80127972620133614</v>
      </c>
      <c r="AU3" s="25">
        <v>0.15397610162341605</v>
      </c>
      <c r="AW3" s="6">
        <v>2</v>
      </c>
      <c r="AX3" s="25">
        <v>7130420</v>
      </c>
      <c r="AY3" s="25">
        <v>10551640</v>
      </c>
      <c r="AZ3" s="25">
        <v>0.67576414661607109</v>
      </c>
      <c r="BA3" s="25">
        <v>0.50637298600658143</v>
      </c>
    </row>
    <row r="4" spans="1:53" x14ac:dyDescent="0.2">
      <c r="B4" s="6" t="s">
        <v>18</v>
      </c>
      <c r="C4">
        <v>0.73314734972772733</v>
      </c>
      <c r="D4">
        <v>2.4009271215128958E-2</v>
      </c>
      <c r="F4" s="6"/>
      <c r="G4" s="6" t="s">
        <v>18</v>
      </c>
      <c r="H4">
        <v>12517338</v>
      </c>
      <c r="I4">
        <v>10647260</v>
      </c>
      <c r="J4" s="23">
        <v>12517338</v>
      </c>
      <c r="K4">
        <v>0.68920477521881718</v>
      </c>
      <c r="M4" s="6" t="s">
        <v>18</v>
      </c>
      <c r="N4">
        <v>1757307</v>
      </c>
      <c r="O4">
        <v>8286252</v>
      </c>
      <c r="P4">
        <v>2258017.8021160834</v>
      </c>
      <c r="Q4">
        <v>0.12432648633020078</v>
      </c>
      <c r="T4" s="6" t="s">
        <v>18</v>
      </c>
      <c r="U4">
        <v>0.79007603629696688</v>
      </c>
      <c r="V4">
        <v>0.10746632722097325</v>
      </c>
      <c r="Y4" t="s">
        <v>17</v>
      </c>
      <c r="Z4" t="s">
        <v>23</v>
      </c>
      <c r="AA4">
        <v>1.4609464682207765</v>
      </c>
      <c r="AB4">
        <v>0.84716046551113477</v>
      </c>
      <c r="AC4" s="21">
        <v>0.92659540398684115</v>
      </c>
      <c r="AE4" t="s">
        <v>17</v>
      </c>
      <c r="AF4" t="s">
        <v>23</v>
      </c>
      <c r="AG4">
        <v>0.61728381053529346</v>
      </c>
      <c r="AH4">
        <v>0.62100624330940757</v>
      </c>
      <c r="AI4">
        <v>0.63971718759430141</v>
      </c>
      <c r="AL4" s="6">
        <v>4</v>
      </c>
      <c r="AM4">
        <v>8.6688344856529875E-2</v>
      </c>
      <c r="AN4">
        <v>1.4076671874292812E-2</v>
      </c>
      <c r="AP4" s="6"/>
      <c r="AQ4" s="6">
        <v>4</v>
      </c>
      <c r="AR4" s="25">
        <v>4728724</v>
      </c>
      <c r="AS4" s="25">
        <v>9530300</v>
      </c>
      <c r="AT4" s="25">
        <v>0.49617787477833858</v>
      </c>
      <c r="AU4" s="25">
        <v>9.534689618611826E-2</v>
      </c>
      <c r="AW4" s="6">
        <v>4</v>
      </c>
      <c r="AX4" s="25">
        <v>2647479</v>
      </c>
      <c r="AY4" s="25">
        <v>7894341</v>
      </c>
      <c r="AZ4" s="25">
        <v>0.33536415515873969</v>
      </c>
      <c r="BA4" s="25">
        <v>0.25129973156712432</v>
      </c>
    </row>
    <row r="5" spans="1:53" x14ac:dyDescent="0.2">
      <c r="B5" s="6" t="s">
        <v>19</v>
      </c>
      <c r="C5">
        <v>0.73738103342162098</v>
      </c>
      <c r="D5">
        <v>7.1022564138502969E-2</v>
      </c>
      <c r="F5" s="6"/>
      <c r="G5" s="6" t="s">
        <v>19</v>
      </c>
      <c r="H5" s="24">
        <v>6467004</v>
      </c>
      <c r="I5" s="24">
        <v>6320548</v>
      </c>
      <c r="J5" s="23">
        <v>10893972.011452172</v>
      </c>
      <c r="K5">
        <v>0.59982222509234628</v>
      </c>
      <c r="M5" s="6" t="s">
        <v>19</v>
      </c>
      <c r="N5">
        <v>3822195</v>
      </c>
      <c r="O5">
        <v>6292156</v>
      </c>
      <c r="P5">
        <v>6467720.1162367882</v>
      </c>
      <c r="Q5">
        <v>0.35611274449001834</v>
      </c>
      <c r="T5" s="6" t="s">
        <v>19</v>
      </c>
      <c r="U5">
        <v>0.67231259729228809</v>
      </c>
      <c r="V5">
        <v>6.5394143379888497E-2</v>
      </c>
      <c r="Z5" t="s">
        <v>24</v>
      </c>
      <c r="AA5">
        <v>1.7349209926325095</v>
      </c>
      <c r="AB5">
        <v>1.0060303424625474</v>
      </c>
      <c r="AF5" t="s">
        <v>24</v>
      </c>
      <c r="AG5">
        <v>0.65448138499232922</v>
      </c>
      <c r="AH5">
        <v>0.65842813187919524</v>
      </c>
      <c r="AL5" s="6">
        <v>6</v>
      </c>
      <c r="AM5" s="10">
        <v>4.3501739271495365E-2</v>
      </c>
      <c r="AN5">
        <v>1.7086148325944926E-2</v>
      </c>
      <c r="AP5" s="6"/>
      <c r="AQ5" s="6">
        <v>6</v>
      </c>
      <c r="AR5" s="25">
        <v>1276184</v>
      </c>
      <c r="AS5" s="25">
        <v>9115756</v>
      </c>
      <c r="AT5" s="26">
        <v>0.13999760414824619</v>
      </c>
      <c r="AU5" s="25">
        <v>2.6902322146047555E-2</v>
      </c>
      <c r="AW5" s="6">
        <v>6</v>
      </c>
      <c r="AX5" s="25">
        <v>317772</v>
      </c>
      <c r="AY5" s="25">
        <v>10829070</v>
      </c>
      <c r="AZ5" s="25">
        <v>2.9344348129617778E-2</v>
      </c>
      <c r="BA5" s="25">
        <v>2.1988714937333453E-2</v>
      </c>
    </row>
    <row r="6" spans="1:53" x14ac:dyDescent="0.2">
      <c r="F6" s="6"/>
      <c r="G6" s="6"/>
      <c r="H6" s="6"/>
      <c r="I6" s="6"/>
      <c r="J6" s="6"/>
      <c r="K6" s="6"/>
      <c r="Y6" t="s">
        <v>18</v>
      </c>
      <c r="Z6" t="s">
        <v>23</v>
      </c>
      <c r="AA6">
        <v>1.6406242806484714</v>
      </c>
      <c r="AB6">
        <v>0.95135041533431042</v>
      </c>
      <c r="AC6">
        <v>0.91257519112779395</v>
      </c>
      <c r="AE6" t="s">
        <v>18</v>
      </c>
      <c r="AF6" t="s">
        <v>23</v>
      </c>
      <c r="AG6">
        <v>0.98836244255474504</v>
      </c>
      <c r="AH6">
        <v>0.99432260656046989</v>
      </c>
      <c r="AI6">
        <v>1</v>
      </c>
    </row>
    <row r="7" spans="1:53" ht="17" thickBot="1" x14ac:dyDescent="0.25">
      <c r="B7" s="15" t="s">
        <v>44</v>
      </c>
      <c r="C7" s="28" t="s">
        <v>70</v>
      </c>
      <c r="D7" s="28" t="s">
        <v>15</v>
      </c>
      <c r="F7" s="7" t="s">
        <v>5</v>
      </c>
      <c r="G7" s="18" t="s">
        <v>45</v>
      </c>
      <c r="H7" s="9" t="s">
        <v>1</v>
      </c>
      <c r="I7" s="9" t="s">
        <v>2</v>
      </c>
      <c r="J7" s="9" t="s">
        <v>3</v>
      </c>
      <c r="K7" s="9" t="s">
        <v>4</v>
      </c>
      <c r="M7" s="18" t="s">
        <v>44</v>
      </c>
      <c r="N7" s="9" t="s">
        <v>1</v>
      </c>
      <c r="O7" s="9" t="s">
        <v>2</v>
      </c>
      <c r="P7" s="9" t="s">
        <v>3</v>
      </c>
      <c r="Q7" s="9" t="s">
        <v>4</v>
      </c>
      <c r="T7" s="15" t="s">
        <v>44</v>
      </c>
      <c r="U7" s="28" t="s">
        <v>69</v>
      </c>
      <c r="V7" s="28" t="s">
        <v>15</v>
      </c>
      <c r="Z7" t="s">
        <v>24</v>
      </c>
      <c r="AA7">
        <v>1.5068868621422855</v>
      </c>
      <c r="AB7">
        <v>0.87379996692127759</v>
      </c>
      <c r="AF7" t="s">
        <v>24</v>
      </c>
      <c r="AG7">
        <v>0.999649166622397</v>
      </c>
      <c r="AH7">
        <v>1.00567739343953</v>
      </c>
      <c r="AL7" s="15" t="s">
        <v>50</v>
      </c>
      <c r="AM7" s="28" t="s">
        <v>69</v>
      </c>
      <c r="AN7" s="28" t="s">
        <v>15</v>
      </c>
      <c r="AP7" s="7" t="s">
        <v>5</v>
      </c>
      <c r="AQ7" s="18" t="s">
        <v>49</v>
      </c>
      <c r="AR7" s="9" t="s">
        <v>1</v>
      </c>
      <c r="AS7" s="9" t="s">
        <v>2</v>
      </c>
      <c r="AT7" s="9" t="s">
        <v>3</v>
      </c>
      <c r="AU7" s="9" t="s">
        <v>4</v>
      </c>
      <c r="AW7" s="18" t="s">
        <v>59</v>
      </c>
      <c r="AX7" s="9" t="s">
        <v>1</v>
      </c>
      <c r="AY7" s="9" t="s">
        <v>2</v>
      </c>
      <c r="AZ7" s="9" t="s">
        <v>3</v>
      </c>
      <c r="BA7" s="9" t="s">
        <v>4</v>
      </c>
    </row>
    <row r="8" spans="1:53" ht="17" thickTop="1" x14ac:dyDescent="0.2">
      <c r="B8" s="6" t="s">
        <v>16</v>
      </c>
      <c r="C8">
        <v>0.61368293603227542</v>
      </c>
      <c r="D8">
        <v>0.20844773299839128</v>
      </c>
      <c r="F8" s="6"/>
      <c r="G8" s="6" t="s">
        <v>16</v>
      </c>
      <c r="H8">
        <v>8155020</v>
      </c>
      <c r="I8">
        <v>7091975</v>
      </c>
      <c r="J8">
        <v>11297867.927165564</v>
      </c>
      <c r="K8">
        <v>0.68611879436693801</v>
      </c>
      <c r="M8" s="6" t="s">
        <v>16</v>
      </c>
      <c r="N8">
        <v>9159360</v>
      </c>
      <c r="O8">
        <v>9825138</v>
      </c>
      <c r="P8">
        <v>9159360</v>
      </c>
      <c r="Q8">
        <v>0.55624734515279517</v>
      </c>
      <c r="T8" s="6" t="s">
        <v>16</v>
      </c>
      <c r="U8">
        <v>0.87309377415655676</v>
      </c>
      <c r="V8" s="11">
        <v>5.3685997517262329E-2</v>
      </c>
      <c r="Y8" t="s">
        <v>19</v>
      </c>
      <c r="Z8" t="s">
        <v>23</v>
      </c>
      <c r="AA8">
        <v>1</v>
      </c>
      <c r="AB8">
        <v>0.57987098359795131</v>
      </c>
      <c r="AC8">
        <v>0.63736936766468177</v>
      </c>
      <c r="AE8" t="s">
        <v>19</v>
      </c>
      <c r="AF8" t="s">
        <v>23</v>
      </c>
      <c r="AG8">
        <v>0.78185270457253153</v>
      </c>
      <c r="AH8">
        <v>0.78656754413637275</v>
      </c>
      <c r="AI8">
        <v>0.80351999998509482</v>
      </c>
      <c r="AL8" s="6">
        <v>0</v>
      </c>
      <c r="AM8">
        <v>1</v>
      </c>
      <c r="AN8" s="3">
        <v>0</v>
      </c>
      <c r="AP8" s="6"/>
      <c r="AQ8" s="6">
        <v>0</v>
      </c>
      <c r="AR8" s="3">
        <v>12476750</v>
      </c>
      <c r="AS8" s="3">
        <v>10412790</v>
      </c>
      <c r="AT8">
        <v>1.1982139272951822</v>
      </c>
      <c r="AU8">
        <v>1</v>
      </c>
      <c r="AW8" s="6">
        <v>0</v>
      </c>
      <c r="AX8">
        <v>19920831</v>
      </c>
      <c r="AY8">
        <v>11832315</v>
      </c>
      <c r="AZ8">
        <v>1.6835953910963324</v>
      </c>
      <c r="BA8">
        <v>1</v>
      </c>
    </row>
    <row r="9" spans="1:53" x14ac:dyDescent="0.2">
      <c r="B9" s="6" t="s">
        <v>17</v>
      </c>
      <c r="C9">
        <v>0.48123386971308552</v>
      </c>
      <c r="D9">
        <v>0.10673937898310516</v>
      </c>
      <c r="F9" s="6"/>
      <c r="G9" s="6" t="s">
        <v>17</v>
      </c>
      <c r="H9">
        <v>8683254</v>
      </c>
      <c r="I9">
        <v>5181124</v>
      </c>
      <c r="J9">
        <v>16466343.758430025</v>
      </c>
      <c r="K9">
        <v>1</v>
      </c>
      <c r="M9" s="6" t="s">
        <v>17</v>
      </c>
      <c r="N9">
        <v>2912119</v>
      </c>
      <c r="O9">
        <v>4104750</v>
      </c>
      <c r="P9">
        <v>6970453.9977884153</v>
      </c>
      <c r="Q9">
        <v>0.42331522407455252</v>
      </c>
      <c r="T9" s="6" t="s">
        <v>17</v>
      </c>
      <c r="U9" s="10">
        <v>0.68354373752279762</v>
      </c>
      <c r="V9">
        <v>3.1774556956962297E-2</v>
      </c>
      <c r="Z9" t="s">
        <v>24</v>
      </c>
      <c r="AA9">
        <v>1.1983144033521653</v>
      </c>
      <c r="AB9">
        <v>0.69486775173141224</v>
      </c>
      <c r="AF9" t="s">
        <v>24</v>
      </c>
      <c r="AG9">
        <v>0.81555438360385402</v>
      </c>
      <c r="AH9">
        <v>0.82047245583381689</v>
      </c>
      <c r="AL9" s="6">
        <v>2</v>
      </c>
      <c r="AM9">
        <v>0.4612077957050415</v>
      </c>
      <c r="AN9" s="11">
        <v>5.4140607258965301E-2</v>
      </c>
      <c r="AP9" s="6"/>
      <c r="AQ9" s="6">
        <v>2</v>
      </c>
      <c r="AR9" s="3">
        <v>2719805</v>
      </c>
      <c r="AS9" s="3">
        <v>8892598</v>
      </c>
      <c r="AT9">
        <v>0.3058504387581672</v>
      </c>
      <c r="AU9">
        <v>0.25525528604778136</v>
      </c>
      <c r="AW9" s="6">
        <v>2</v>
      </c>
      <c r="AX9">
        <v>4714263</v>
      </c>
      <c r="AY9">
        <v>9305022</v>
      </c>
      <c r="AZ9">
        <v>0.50663641633517897</v>
      </c>
      <c r="BA9">
        <v>0.30092528110644495</v>
      </c>
    </row>
    <row r="10" spans="1:53" x14ac:dyDescent="0.2">
      <c r="B10" s="6" t="s">
        <v>18</v>
      </c>
      <c r="C10">
        <v>0.22668052074586598</v>
      </c>
      <c r="D10">
        <v>5.2567235058028121E-2</v>
      </c>
      <c r="F10" s="6"/>
      <c r="G10" s="6" t="s">
        <v>18</v>
      </c>
      <c r="H10">
        <v>11096966</v>
      </c>
      <c r="I10">
        <v>8967726</v>
      </c>
      <c r="J10">
        <v>12157956.468708789</v>
      </c>
      <c r="K10">
        <v>0.73835191631320485</v>
      </c>
      <c r="M10" s="6" t="s">
        <v>18</v>
      </c>
      <c r="N10">
        <v>3307892</v>
      </c>
      <c r="O10">
        <v>6608728</v>
      </c>
      <c r="P10">
        <v>4917814.0466812979</v>
      </c>
      <c r="Q10">
        <v>0.29865853153731226</v>
      </c>
      <c r="T10" s="6" t="s">
        <v>18</v>
      </c>
      <c r="U10" s="10">
        <v>0.85876260868480681</v>
      </c>
      <c r="V10">
        <v>0.10839955989216396</v>
      </c>
      <c r="AL10" s="6">
        <v>4</v>
      </c>
      <c r="AM10">
        <v>0.15634285744795862</v>
      </c>
      <c r="AN10" s="11">
        <v>4.4689198106542725E-2</v>
      </c>
      <c r="AP10" s="6"/>
      <c r="AQ10" s="6">
        <v>4</v>
      </c>
      <c r="AR10">
        <v>480726</v>
      </c>
      <c r="AS10">
        <v>7919020</v>
      </c>
      <c r="AT10" s="11">
        <v>6.0705238779545957E-2</v>
      </c>
      <c r="AU10">
        <v>5.0663105641394465E-2</v>
      </c>
      <c r="AW10" s="6">
        <v>4</v>
      </c>
      <c r="AX10">
        <v>2649230</v>
      </c>
      <c r="AY10">
        <v>7485240</v>
      </c>
      <c r="AZ10" s="11">
        <v>0.35392719538718864</v>
      </c>
      <c r="BA10">
        <v>0.21022105267033103</v>
      </c>
    </row>
    <row r="11" spans="1:53" ht="17" thickBot="1" x14ac:dyDescent="0.25">
      <c r="B11" s="6" t="s">
        <v>19</v>
      </c>
      <c r="C11">
        <v>0.53329112727729344</v>
      </c>
      <c r="D11">
        <v>0.17031944064089827</v>
      </c>
      <c r="E11" s="4"/>
      <c r="F11" s="6"/>
      <c r="G11" s="6" t="s">
        <v>19</v>
      </c>
      <c r="H11">
        <v>8803032</v>
      </c>
      <c r="I11">
        <v>6773274</v>
      </c>
      <c r="J11">
        <v>12769453.032376368</v>
      </c>
      <c r="K11">
        <v>0.77548806339227461</v>
      </c>
      <c r="M11" s="6" t="s">
        <v>19</v>
      </c>
      <c r="N11">
        <v>4675160</v>
      </c>
      <c r="O11">
        <v>7540940</v>
      </c>
      <c r="P11">
        <v>6091295.2724832715</v>
      </c>
      <c r="Q11">
        <v>0.36992397109193126</v>
      </c>
      <c r="T11" s="6" t="s">
        <v>19</v>
      </c>
      <c r="U11" s="10">
        <v>0.76064530663461505</v>
      </c>
      <c r="V11">
        <v>4.446617192268492E-2</v>
      </c>
      <c r="W11" s="4"/>
      <c r="X11" s="4" t="s">
        <v>5</v>
      </c>
      <c r="Z11" s="18" t="s">
        <v>45</v>
      </c>
      <c r="AA11" s="1" t="s">
        <v>57</v>
      </c>
      <c r="AB11" s="1" t="s">
        <v>52</v>
      </c>
      <c r="AC11" s="1" t="s">
        <v>58</v>
      </c>
      <c r="AF11" s="18" t="s">
        <v>44</v>
      </c>
      <c r="AG11" s="1" t="s">
        <v>57</v>
      </c>
      <c r="AH11" s="1" t="s">
        <v>52</v>
      </c>
      <c r="AI11" s="1" t="s">
        <v>58</v>
      </c>
      <c r="AL11" s="6">
        <v>6</v>
      </c>
      <c r="AM11">
        <v>4.5232374734712595E-2</v>
      </c>
      <c r="AN11" s="11">
        <v>1.2246925040678742E-2</v>
      </c>
      <c r="AO11" s="4"/>
      <c r="AP11" s="6"/>
      <c r="AQ11" s="6">
        <v>6</v>
      </c>
      <c r="AR11" s="3">
        <v>234804</v>
      </c>
      <c r="AS11" s="3">
        <v>4972152</v>
      </c>
      <c r="AT11" s="11">
        <v>4.7223817775482325E-2</v>
      </c>
      <c r="AU11">
        <v>3.941184182534431E-2</v>
      </c>
      <c r="AW11" s="6">
        <v>6</v>
      </c>
      <c r="AX11">
        <v>310641</v>
      </c>
      <c r="AY11">
        <v>4386686</v>
      </c>
      <c r="AZ11">
        <v>7.0814505528775024E-2</v>
      </c>
      <c r="BA11">
        <v>4.2061475045177966E-2</v>
      </c>
    </row>
    <row r="12" spans="1:53" ht="17" thickTop="1" x14ac:dyDescent="0.2">
      <c r="Y12" t="s">
        <v>16</v>
      </c>
      <c r="Z12" t="s">
        <v>23</v>
      </c>
      <c r="AA12">
        <v>1</v>
      </c>
      <c r="AB12">
        <v>0.46861916189779873</v>
      </c>
      <c r="AC12">
        <v>0.67836234311365184</v>
      </c>
      <c r="AE12" t="s">
        <v>16</v>
      </c>
      <c r="AF12" t="s">
        <v>23</v>
      </c>
      <c r="AG12">
        <v>1.8061527872623273</v>
      </c>
      <c r="AH12">
        <v>0.84639780542624499</v>
      </c>
      <c r="AI12">
        <v>1.0000000000000002</v>
      </c>
    </row>
    <row r="13" spans="1:53" ht="17" thickBot="1" x14ac:dyDescent="0.25">
      <c r="F13" s="7" t="s">
        <v>6</v>
      </c>
      <c r="G13" s="18" t="s">
        <v>45</v>
      </c>
      <c r="H13" s="9" t="s">
        <v>1</v>
      </c>
      <c r="I13" s="9" t="s">
        <v>2</v>
      </c>
      <c r="J13" s="9" t="s">
        <v>3</v>
      </c>
      <c r="K13" s="9" t="s">
        <v>4</v>
      </c>
      <c r="L13" s="6"/>
      <c r="M13" s="18" t="s">
        <v>44</v>
      </c>
      <c r="N13" s="9" t="s">
        <v>1</v>
      </c>
      <c r="O13" s="9" t="s">
        <v>2</v>
      </c>
      <c r="P13" s="9" t="s">
        <v>3</v>
      </c>
      <c r="Q13" s="9" t="s">
        <v>4</v>
      </c>
      <c r="Z13" t="s">
        <v>24</v>
      </c>
      <c r="AA13" s="22">
        <v>1.8951540964156994</v>
      </c>
      <c r="AB13">
        <v>0.88810552432950507</v>
      </c>
      <c r="AF13" t="s">
        <v>24</v>
      </c>
      <c r="AG13" s="22">
        <v>2.4617051293889358</v>
      </c>
      <c r="AH13">
        <v>1.1536021945737553</v>
      </c>
      <c r="AP13" s="7" t="s">
        <v>6</v>
      </c>
      <c r="AQ13" s="18" t="s">
        <v>49</v>
      </c>
      <c r="AR13" s="9" t="s">
        <v>1</v>
      </c>
      <c r="AS13" s="9" t="s">
        <v>2</v>
      </c>
      <c r="AT13" s="9" t="s">
        <v>3</v>
      </c>
      <c r="AU13" s="9" t="s">
        <v>4</v>
      </c>
      <c r="AW13" s="18" t="s">
        <v>59</v>
      </c>
      <c r="AX13" s="9" t="s">
        <v>1</v>
      </c>
      <c r="AY13" s="9" t="s">
        <v>2</v>
      </c>
      <c r="AZ13" s="9" t="s">
        <v>3</v>
      </c>
      <c r="BA13" s="9" t="s">
        <v>4</v>
      </c>
    </row>
    <row r="14" spans="1:53" ht="17" thickTop="1" x14ac:dyDescent="0.2">
      <c r="F14" s="6"/>
      <c r="G14" s="6" t="s">
        <v>16</v>
      </c>
      <c r="H14" s="6">
        <v>5168814</v>
      </c>
      <c r="I14" s="6">
        <v>8685875</v>
      </c>
      <c r="J14" s="6">
        <v>0.5950827061176911</v>
      </c>
      <c r="K14" s="6">
        <v>0.56400760374584169</v>
      </c>
      <c r="M14" s="6" t="s">
        <v>16</v>
      </c>
      <c r="N14" s="6">
        <v>1930649</v>
      </c>
      <c r="O14" s="6">
        <v>6424935</v>
      </c>
      <c r="P14" s="6">
        <v>0.30049315674010713</v>
      </c>
      <c r="Q14" s="6">
        <v>0.28480146294403125</v>
      </c>
      <c r="Y14" t="s">
        <v>17</v>
      </c>
      <c r="Z14" t="s">
        <v>23</v>
      </c>
      <c r="AA14" s="22">
        <v>1.1829917836051904</v>
      </c>
      <c r="AB14">
        <v>0.55437261816504635</v>
      </c>
      <c r="AC14">
        <v>0.70148358837032665</v>
      </c>
      <c r="AE14" t="s">
        <v>17</v>
      </c>
      <c r="AF14" t="s">
        <v>23</v>
      </c>
      <c r="AG14">
        <v>1.6682222446581645</v>
      </c>
      <c r="AH14">
        <v>0.7817609101509736</v>
      </c>
      <c r="AI14">
        <v>0.77394735260130543</v>
      </c>
      <c r="AP14" s="6"/>
      <c r="AQ14" s="6">
        <v>0</v>
      </c>
      <c r="AR14" s="25">
        <v>12290594</v>
      </c>
      <c r="AS14" s="25">
        <v>10635294</v>
      </c>
      <c r="AT14" s="25">
        <v>1.1556421477394043</v>
      </c>
      <c r="AU14" s="25">
        <v>1</v>
      </c>
      <c r="AW14" s="6">
        <v>0</v>
      </c>
      <c r="AX14" s="25">
        <v>12648774</v>
      </c>
      <c r="AY14" s="25">
        <v>7865094</v>
      </c>
      <c r="AZ14" s="25">
        <v>1.6082165070118679</v>
      </c>
      <c r="BA14" s="25">
        <v>1</v>
      </c>
    </row>
    <row r="15" spans="1:53" x14ac:dyDescent="0.2">
      <c r="F15" s="6"/>
      <c r="G15" s="6" t="s">
        <v>17</v>
      </c>
      <c r="H15" s="6">
        <v>5886713</v>
      </c>
      <c r="I15" s="6">
        <v>5579310</v>
      </c>
      <c r="J15" s="6">
        <v>1.0550969564336801</v>
      </c>
      <c r="K15" s="6">
        <v>1</v>
      </c>
      <c r="M15" s="6" t="s">
        <v>17</v>
      </c>
      <c r="N15" s="6">
        <v>3009776</v>
      </c>
      <c r="O15" s="6">
        <v>4145405</v>
      </c>
      <c r="P15" s="6">
        <v>0.72605113372517283</v>
      </c>
      <c r="Q15" s="6">
        <v>0.68813688571265386</v>
      </c>
      <c r="Z15" t="s">
        <v>24</v>
      </c>
      <c r="AA15">
        <v>1.810840502422044</v>
      </c>
      <c r="AB15">
        <v>0.84859455857560695</v>
      </c>
      <c r="AF15" t="s">
        <v>24</v>
      </c>
      <c r="AG15">
        <v>1.6348750912126031</v>
      </c>
      <c r="AH15">
        <v>0.76613379505163726</v>
      </c>
      <c r="AP15" s="6"/>
      <c r="AQ15" s="6">
        <v>2</v>
      </c>
      <c r="AR15" s="25">
        <v>1358518</v>
      </c>
      <c r="AS15" s="25">
        <v>8543880</v>
      </c>
      <c r="AT15" s="25">
        <v>0.15900480811996423</v>
      </c>
      <c r="AU15" s="25">
        <v>0.137590004337415</v>
      </c>
      <c r="AW15" s="6">
        <v>2</v>
      </c>
      <c r="AX15" s="25">
        <v>5519360</v>
      </c>
      <c r="AY15" s="25">
        <v>6367405</v>
      </c>
      <c r="AZ15" s="25">
        <v>0.86681465997529605</v>
      </c>
      <c r="BA15" s="25">
        <v>0.53899127150850679</v>
      </c>
    </row>
    <row r="16" spans="1:53" x14ac:dyDescent="0.2">
      <c r="F16" s="6"/>
      <c r="G16" s="6" t="s">
        <v>18</v>
      </c>
      <c r="H16" s="6">
        <v>2852339</v>
      </c>
      <c r="I16" s="6">
        <v>10516715</v>
      </c>
      <c r="J16" s="6">
        <v>0.27121957759623611</v>
      </c>
      <c r="K16" s="6">
        <v>0.77188535765115995</v>
      </c>
      <c r="M16" s="6" t="s">
        <v>18</v>
      </c>
      <c r="N16" s="6">
        <v>3353903</v>
      </c>
      <c r="O16" s="6">
        <v>4118180</v>
      </c>
      <c r="P16" s="6">
        <v>0.81441389157346211</v>
      </c>
      <c r="Q16" s="6">
        <v>0.25705654437008496</v>
      </c>
      <c r="Y16" t="s">
        <v>18</v>
      </c>
      <c r="Z16" t="s">
        <v>23</v>
      </c>
      <c r="AA16">
        <v>2.1406516048042294</v>
      </c>
      <c r="AB16">
        <v>1.0031503609585359</v>
      </c>
      <c r="AC16">
        <v>0.93857725715028639</v>
      </c>
      <c r="AE16" t="s">
        <v>18</v>
      </c>
      <c r="AF16" t="s">
        <v>23</v>
      </c>
      <c r="AG16">
        <v>1.7524969048697405</v>
      </c>
      <c r="AH16">
        <v>0.82125363078854408</v>
      </c>
      <c r="AI16" s="21">
        <v>0.91619748776773646</v>
      </c>
      <c r="AP16" s="6"/>
      <c r="AQ16" s="6">
        <v>4</v>
      </c>
      <c r="AR16" s="25">
        <v>990713</v>
      </c>
      <c r="AS16" s="25">
        <v>7257240</v>
      </c>
      <c r="AT16" s="25">
        <v>0.13651374351681905</v>
      </c>
      <c r="AU16" s="25">
        <v>0.11812804143900324</v>
      </c>
      <c r="AW16" s="6">
        <v>4</v>
      </c>
      <c r="AX16" s="25">
        <v>1641700</v>
      </c>
      <c r="AY16" s="25">
        <v>9820608</v>
      </c>
      <c r="AZ16" s="25">
        <v>0.1671688758985187</v>
      </c>
      <c r="BA16" s="25">
        <v>0.10394674794696972</v>
      </c>
    </row>
    <row r="17" spans="5:53" x14ac:dyDescent="0.2">
      <c r="F17" s="6"/>
      <c r="G17" s="6" t="s">
        <v>19</v>
      </c>
      <c r="H17" s="6">
        <v>7278166</v>
      </c>
      <c r="I17" s="6">
        <v>7894040</v>
      </c>
      <c r="J17" s="6">
        <v>0.92198240698045619</v>
      </c>
      <c r="K17" s="6">
        <v>0.83683281178024194</v>
      </c>
      <c r="M17" s="6" t="s">
        <v>19</v>
      </c>
      <c r="N17" s="6">
        <v>9149623</v>
      </c>
      <c r="O17" s="6">
        <v>10362681</v>
      </c>
      <c r="P17" s="6">
        <v>0.88293975275317271</v>
      </c>
      <c r="Q17" s="6">
        <v>0.87383666624993073</v>
      </c>
      <c r="Z17" t="s">
        <v>24</v>
      </c>
      <c r="AA17">
        <v>1.8650627725134483</v>
      </c>
      <c r="AB17">
        <v>0.87400415334203696</v>
      </c>
      <c r="AF17" t="s">
        <v>24</v>
      </c>
      <c r="AG17">
        <v>2.1577037965157921</v>
      </c>
      <c r="AH17">
        <v>1.0111413447469288</v>
      </c>
      <c r="AI17" s="21"/>
      <c r="AP17" s="6"/>
      <c r="AQ17" s="6">
        <v>6</v>
      </c>
      <c r="AR17" s="25">
        <v>149450</v>
      </c>
      <c r="AS17" s="25">
        <v>8543844</v>
      </c>
      <c r="AT17" s="25">
        <v>1.749212649481896E-2</v>
      </c>
      <c r="AU17" s="25">
        <v>1.5136282913388003E-2</v>
      </c>
      <c r="AW17" s="6">
        <v>6</v>
      </c>
      <c r="AX17" s="25">
        <v>721250</v>
      </c>
      <c r="AY17" s="25">
        <v>5629860</v>
      </c>
      <c r="AZ17" s="25">
        <v>0.1281115338569698</v>
      </c>
      <c r="BA17" s="25">
        <v>7.9660626102517923E-2</v>
      </c>
    </row>
    <row r="18" spans="5:53" x14ac:dyDescent="0.2">
      <c r="Y18" t="s">
        <v>19</v>
      </c>
      <c r="Z18" t="s">
        <v>23</v>
      </c>
      <c r="AA18">
        <v>1.45655349662301</v>
      </c>
      <c r="AB18">
        <v>0.68256887884678319</v>
      </c>
      <c r="AC18">
        <v>0.66623793662343844</v>
      </c>
      <c r="AE18" t="s">
        <v>19</v>
      </c>
      <c r="AF18" t="s">
        <v>23</v>
      </c>
      <c r="AG18">
        <v>1.6598701381844418</v>
      </c>
      <c r="AH18">
        <v>0.77784695301517648</v>
      </c>
      <c r="AI18" s="21">
        <v>0.73189730944498876</v>
      </c>
    </row>
    <row r="19" spans="5:53" ht="17" thickBot="1" x14ac:dyDescent="0.25">
      <c r="K19" s="6"/>
      <c r="Z19" t="s">
        <v>24</v>
      </c>
      <c r="AA19">
        <v>1.386855355568734</v>
      </c>
      <c r="AB19">
        <v>0.6499069944000937</v>
      </c>
      <c r="AF19" t="s">
        <v>24</v>
      </c>
      <c r="AG19">
        <v>1.4637635881061122</v>
      </c>
      <c r="AH19">
        <v>0.68594766587480094</v>
      </c>
      <c r="AP19" s="7" t="s">
        <v>9</v>
      </c>
      <c r="AQ19" s="18" t="s">
        <v>49</v>
      </c>
      <c r="AR19" s="9" t="s">
        <v>1</v>
      </c>
      <c r="AS19" s="9" t="s">
        <v>2</v>
      </c>
      <c r="AT19" s="9" t="s">
        <v>3</v>
      </c>
      <c r="AU19" s="9" t="s">
        <v>4</v>
      </c>
      <c r="AW19" s="18" t="s">
        <v>59</v>
      </c>
      <c r="AX19" s="9" t="s">
        <v>1</v>
      </c>
      <c r="AY19" s="9" t="s">
        <v>2</v>
      </c>
      <c r="AZ19" s="9" t="s">
        <v>3</v>
      </c>
      <c r="BA19" s="9" t="s">
        <v>4</v>
      </c>
    </row>
    <row r="20" spans="5:53" ht="17" thickTop="1" x14ac:dyDescent="0.2">
      <c r="K20" s="6"/>
      <c r="AP20" s="6"/>
      <c r="AQ20" s="6">
        <v>0</v>
      </c>
      <c r="AR20" s="25">
        <v>3198520</v>
      </c>
      <c r="AS20" s="25">
        <v>10530988</v>
      </c>
      <c r="AT20" s="25">
        <v>0.30372458880401343</v>
      </c>
      <c r="AU20" s="25">
        <v>1</v>
      </c>
      <c r="AW20" s="6">
        <v>0</v>
      </c>
      <c r="AX20" s="25">
        <v>3164954</v>
      </c>
      <c r="AY20" s="25">
        <v>6663592</v>
      </c>
      <c r="AZ20" s="25">
        <v>0.47496215254475366</v>
      </c>
      <c r="BA20" s="25">
        <v>1</v>
      </c>
    </row>
    <row r="21" spans="5:53" ht="17" thickBot="1" x14ac:dyDescent="0.25">
      <c r="E21" s="4"/>
      <c r="W21" s="4"/>
      <c r="X21" s="4" t="s">
        <v>6</v>
      </c>
      <c r="Z21" s="18" t="s">
        <v>45</v>
      </c>
      <c r="AA21" s="1" t="s">
        <v>57</v>
      </c>
      <c r="AB21" s="1" t="s">
        <v>52</v>
      </c>
      <c r="AC21" s="1" t="s">
        <v>58</v>
      </c>
      <c r="AF21" s="18" t="s">
        <v>44</v>
      </c>
      <c r="AG21" s="1" t="s">
        <v>57</v>
      </c>
      <c r="AH21" s="1" t="s">
        <v>52</v>
      </c>
      <c r="AI21" s="1" t="s">
        <v>58</v>
      </c>
      <c r="AO21" s="4"/>
      <c r="AP21" s="6"/>
      <c r="AQ21" s="6">
        <v>2</v>
      </c>
      <c r="AR21" s="25">
        <v>184756</v>
      </c>
      <c r="AS21" s="25">
        <v>9192976</v>
      </c>
      <c r="AT21" s="25">
        <v>2.0097517931081294E-2</v>
      </c>
      <c r="AU21" s="25">
        <v>6.6170203769869179E-2</v>
      </c>
      <c r="AW21" s="6">
        <v>2</v>
      </c>
      <c r="AX21" s="25">
        <v>1949246</v>
      </c>
      <c r="AY21" s="25">
        <v>8232016</v>
      </c>
      <c r="AZ21" s="25">
        <v>0.23678841246178337</v>
      </c>
      <c r="BA21" s="25">
        <v>0.49854164419863284</v>
      </c>
    </row>
    <row r="22" spans="5:53" ht="17" thickTop="1" x14ac:dyDescent="0.2">
      <c r="Y22" t="s">
        <v>16</v>
      </c>
      <c r="Z22" t="s">
        <v>23</v>
      </c>
      <c r="AA22">
        <v>1.4624350551276954</v>
      </c>
      <c r="AB22">
        <v>0.99266974892569604</v>
      </c>
      <c r="AC22">
        <v>1</v>
      </c>
      <c r="AE22" t="s">
        <v>16</v>
      </c>
      <c r="AF22" t="s">
        <v>23</v>
      </c>
      <c r="AG22">
        <v>1.357936744062106</v>
      </c>
      <c r="AH22">
        <v>0.92173852237657561</v>
      </c>
      <c r="AI22">
        <v>0.90610634054227057</v>
      </c>
      <c r="AP22" s="6"/>
      <c r="AQ22" s="6">
        <v>4</v>
      </c>
      <c r="AR22" s="25">
        <v>198952</v>
      </c>
      <c r="AS22" s="25">
        <v>7928804</v>
      </c>
      <c r="AT22" s="25">
        <v>2.5092309003980927E-2</v>
      </c>
      <c r="AU22" s="25">
        <v>8.2615336159603536E-2</v>
      </c>
      <c r="AW22" s="6">
        <v>4</v>
      </c>
      <c r="AX22" s="25">
        <v>101478</v>
      </c>
      <c r="AY22" s="25">
        <v>3566628</v>
      </c>
      <c r="AZ22" s="25">
        <v>2.8452084153435683E-2</v>
      </c>
      <c r="BA22" s="25">
        <v>5.9903897607409391E-2</v>
      </c>
    </row>
    <row r="23" spans="5:53" x14ac:dyDescent="0.2">
      <c r="Z23" t="s">
        <v>24</v>
      </c>
      <c r="AA23" s="22">
        <v>1.4840334087504405</v>
      </c>
      <c r="AB23">
        <v>1.0073302510743039</v>
      </c>
      <c r="AF23" t="s">
        <v>24</v>
      </c>
      <c r="AG23" s="22">
        <v>1.3118770132657174</v>
      </c>
      <c r="AH23">
        <v>0.89047415870796554</v>
      </c>
      <c r="AP23" s="6"/>
      <c r="AQ23" s="6">
        <v>6</v>
      </c>
      <c r="AR23" s="25">
        <v>134862</v>
      </c>
      <c r="AS23" s="25">
        <v>4797364</v>
      </c>
      <c r="AT23" s="25">
        <v>2.8111688001994428E-2</v>
      </c>
      <c r="AU23" s="27">
        <v>9.2556510201201592E-2</v>
      </c>
      <c r="AW23" s="6">
        <v>6</v>
      </c>
      <c r="AX23" s="25">
        <v>99762</v>
      </c>
      <c r="AY23" s="25">
        <v>5643456</v>
      </c>
      <c r="AZ23" s="25">
        <v>1.7677465723131357E-2</v>
      </c>
      <c r="BA23" s="25">
        <v>3.7218682853821045E-2</v>
      </c>
    </row>
    <row r="24" spans="5:53" x14ac:dyDescent="0.2">
      <c r="Y24" t="s">
        <v>17</v>
      </c>
      <c r="Z24" t="s">
        <v>23</v>
      </c>
      <c r="AA24">
        <v>1.1907500457251927</v>
      </c>
      <c r="AB24">
        <v>0.8082557545231146</v>
      </c>
      <c r="AC24">
        <v>0.77424283275761496</v>
      </c>
      <c r="AE24" t="s">
        <v>17</v>
      </c>
      <c r="AF24" t="s">
        <v>23</v>
      </c>
      <c r="AG24">
        <v>1.0092030980985485</v>
      </c>
      <c r="AH24">
        <v>0.68502555548837418</v>
      </c>
      <c r="AI24" s="21">
        <v>0.68190212205904255</v>
      </c>
    </row>
    <row r="25" spans="5:53" x14ac:dyDescent="0.2">
      <c r="Z25" t="s">
        <v>24</v>
      </c>
      <c r="AA25">
        <v>1.0905320443787938</v>
      </c>
      <c r="AB25">
        <v>0.74022991099211533</v>
      </c>
      <c r="AF25" t="s">
        <v>24</v>
      </c>
      <c r="AG25">
        <v>1</v>
      </c>
      <c r="AH25">
        <v>0.67877868862971091</v>
      </c>
    </row>
    <row r="26" spans="5:53" x14ac:dyDescent="0.2">
      <c r="Y26" t="s">
        <v>18</v>
      </c>
      <c r="Z26" t="s">
        <v>23</v>
      </c>
      <c r="AA26">
        <v>1.2323787837180564</v>
      </c>
      <c r="AB26">
        <v>0.83651245470722047</v>
      </c>
      <c r="AC26">
        <v>0.8345881820555614</v>
      </c>
      <c r="AE26" t="s">
        <v>18</v>
      </c>
      <c r="AF26" t="s">
        <v>23</v>
      </c>
      <c r="AG26">
        <v>1.4336217219089824</v>
      </c>
      <c r="AH26">
        <v>0.97311187238844721</v>
      </c>
      <c r="AI26">
        <v>0.98081241868599323</v>
      </c>
    </row>
    <row r="27" spans="5:53" x14ac:dyDescent="0.2">
      <c r="Z27" t="s">
        <v>24</v>
      </c>
      <c r="AA27">
        <v>1.2267089750340396</v>
      </c>
      <c r="AB27">
        <v>0.83266390940390222</v>
      </c>
      <c r="AF27" t="s">
        <v>24</v>
      </c>
      <c r="AG27">
        <v>1.4563111387293355</v>
      </c>
      <c r="AH27">
        <v>0.98851296498353936</v>
      </c>
    </row>
    <row r="28" spans="5:53" x14ac:dyDescent="0.2">
      <c r="Y28" t="s">
        <v>19</v>
      </c>
      <c r="Z28" t="s">
        <v>23</v>
      </c>
      <c r="AA28">
        <v>1.2218959305620858</v>
      </c>
      <c r="AB28">
        <v>0.82939691738891286</v>
      </c>
      <c r="AC28">
        <v>0.84969340639233804</v>
      </c>
      <c r="AE28" t="s">
        <v>19</v>
      </c>
      <c r="AF28" t="s">
        <v>23</v>
      </c>
      <c r="AG28">
        <v>1.306754997379751</v>
      </c>
      <c r="AH28">
        <v>0.88699744348174869</v>
      </c>
      <c r="AI28">
        <v>0.85595973177907025</v>
      </c>
    </row>
    <row r="29" spans="5:53" x14ac:dyDescent="0.2">
      <c r="Z29" t="s">
        <v>24</v>
      </c>
      <c r="AA29">
        <v>1.2816988953381274</v>
      </c>
      <c r="AB29">
        <v>0.86998989539576321</v>
      </c>
      <c r="AF29" t="s">
        <v>24</v>
      </c>
      <c r="AG29">
        <v>1.2153033586568676</v>
      </c>
      <c r="AH29" s="10">
        <v>0.82492202007639182</v>
      </c>
    </row>
    <row r="31" spans="5:53" ht="17" thickBot="1" x14ac:dyDescent="0.25">
      <c r="E31" s="4"/>
      <c r="W31" s="4"/>
      <c r="X31" s="4" t="s">
        <v>9</v>
      </c>
      <c r="Z31" s="18" t="s">
        <v>45</v>
      </c>
      <c r="AA31" s="1" t="s">
        <v>57</v>
      </c>
      <c r="AB31" s="1" t="s">
        <v>52</v>
      </c>
      <c r="AC31" s="1" t="s">
        <v>58</v>
      </c>
      <c r="AF31" s="18" t="s">
        <v>44</v>
      </c>
      <c r="AG31" s="1" t="s">
        <v>57</v>
      </c>
      <c r="AH31" s="1" t="s">
        <v>52</v>
      </c>
      <c r="AI31" s="1" t="s">
        <v>58</v>
      </c>
      <c r="AO31" s="4"/>
    </row>
    <row r="32" spans="5:53" ht="17" thickTop="1" x14ac:dyDescent="0.2">
      <c r="Y32" t="s">
        <v>16</v>
      </c>
      <c r="Z32" t="s">
        <v>23</v>
      </c>
      <c r="AA32">
        <v>1.1705608585813914</v>
      </c>
      <c r="AB32">
        <v>0.11647091350329992</v>
      </c>
      <c r="AC32">
        <v>0.10798550291518375</v>
      </c>
      <c r="AE32" t="s">
        <v>16</v>
      </c>
      <c r="AF32" t="s">
        <v>23</v>
      </c>
      <c r="AG32">
        <v>7.2155947291274201</v>
      </c>
      <c r="AH32">
        <v>0.71795234174288047</v>
      </c>
      <c r="AI32">
        <v>0.74515414147592907</v>
      </c>
    </row>
    <row r="33" spans="25:35" x14ac:dyDescent="0.2">
      <c r="Z33" t="s">
        <v>24</v>
      </c>
      <c r="AA33" s="22">
        <v>1</v>
      </c>
      <c r="AB33">
        <v>9.950009232706758E-2</v>
      </c>
      <c r="AF33" t="s">
        <v>24</v>
      </c>
      <c r="AG33" s="22">
        <v>7.7623640656549346</v>
      </c>
      <c r="AH33">
        <v>0.77235594120897766</v>
      </c>
    </row>
    <row r="34" spans="25:35" x14ac:dyDescent="0.2">
      <c r="Y34" t="s">
        <v>17</v>
      </c>
      <c r="Z34" t="s">
        <v>23</v>
      </c>
      <c r="AA34">
        <v>10.155946130018309</v>
      </c>
      <c r="AB34">
        <v>1.0105175776055464</v>
      </c>
      <c r="AC34">
        <v>1</v>
      </c>
      <c r="AE34" t="s">
        <v>17</v>
      </c>
      <c r="AF34" t="s">
        <v>23</v>
      </c>
      <c r="AG34">
        <v>6.6515734106272211</v>
      </c>
      <c r="AH34">
        <v>0.66183216847767623</v>
      </c>
      <c r="AI34">
        <v>0.63860828783654122</v>
      </c>
    </row>
    <row r="35" spans="25:35" x14ac:dyDescent="0.2">
      <c r="Z35" t="s">
        <v>24</v>
      </c>
      <c r="AA35">
        <v>9.944537731099965</v>
      </c>
      <c r="AB35">
        <v>0.98948242239445361</v>
      </c>
      <c r="AF35" t="s">
        <v>24</v>
      </c>
      <c r="AG35">
        <v>6.1847621726075497</v>
      </c>
      <c r="AH35">
        <v>0.61538440719540621</v>
      </c>
    </row>
    <row r="36" spans="25:35" x14ac:dyDescent="0.2">
      <c r="Y36" t="s">
        <v>18</v>
      </c>
      <c r="Z36" t="s">
        <v>23</v>
      </c>
      <c r="AA36">
        <v>4.4871053495916158</v>
      </c>
      <c r="AB36">
        <v>0.4464673965656446</v>
      </c>
      <c r="AC36">
        <v>0.47456351485422571</v>
      </c>
      <c r="AE36" t="s">
        <v>18</v>
      </c>
      <c r="AF36" t="s">
        <v>23</v>
      </c>
      <c r="AG36">
        <v>6.1092526949976085</v>
      </c>
      <c r="AH36">
        <v>0.60787120720164844</v>
      </c>
      <c r="AI36">
        <v>0.53804052828549742</v>
      </c>
    </row>
    <row r="37" spans="25:35" x14ac:dyDescent="0.2">
      <c r="Z37" t="s">
        <v>24</v>
      </c>
      <c r="AA37">
        <v>5.0518509218113099</v>
      </c>
      <c r="AB37">
        <v>0.50265963314280682</v>
      </c>
      <c r="AF37" t="s">
        <v>24</v>
      </c>
      <c r="AG37">
        <v>4.705622260432583</v>
      </c>
      <c r="AH37">
        <v>0.46820984936934645</v>
      </c>
    </row>
    <row r="38" spans="25:35" x14ac:dyDescent="0.2">
      <c r="Y38" t="s">
        <v>19</v>
      </c>
      <c r="Z38" t="s">
        <v>23</v>
      </c>
      <c r="AA38">
        <v>5.7427083595957731</v>
      </c>
      <c r="AB38">
        <v>0.57140001198720225</v>
      </c>
      <c r="AC38">
        <v>0.5359496784886939</v>
      </c>
      <c r="AE38" t="s">
        <v>19</v>
      </c>
      <c r="AF38" t="s">
        <v>23</v>
      </c>
      <c r="AG38">
        <v>6.0189481978472186</v>
      </c>
      <c r="AH38">
        <v>0.5988859013976352</v>
      </c>
      <c r="AI38" s="21">
        <v>0.65120418532930624</v>
      </c>
    </row>
    <row r="39" spans="25:35" x14ac:dyDescent="0.2">
      <c r="Z39" t="s">
        <v>24</v>
      </c>
      <c r="AA39">
        <v>5.0301395032377476</v>
      </c>
      <c r="AB39">
        <v>0.50049934499018567</v>
      </c>
      <c r="AF39" t="s">
        <v>24</v>
      </c>
      <c r="AG39">
        <v>7.0705710196571765</v>
      </c>
      <c r="AH39">
        <v>0.703522469260977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B9155-633C-1441-9271-158BBEB3754A}">
  <dimension ref="A1:BJ37"/>
  <sheetViews>
    <sheetView workbookViewId="0">
      <selection activeCell="AR29" sqref="AR29"/>
    </sheetView>
  </sheetViews>
  <sheetFormatPr baseColWidth="10" defaultRowHeight="16" x14ac:dyDescent="0.2"/>
  <cols>
    <col min="1" max="1" width="7.33203125" bestFit="1" customWidth="1"/>
    <col min="2" max="2" width="8.33203125" bestFit="1" customWidth="1"/>
    <col min="3" max="3" width="16.5" bestFit="1" customWidth="1"/>
    <col min="5" max="5" width="5.83203125" customWidth="1"/>
    <col min="6" max="6" width="5.83203125" bestFit="1" customWidth="1"/>
    <col min="8" max="8" width="15.5" bestFit="1" customWidth="1"/>
    <col min="9" max="9" width="18.83203125" bestFit="1" customWidth="1"/>
    <col min="10" max="10" width="26" bestFit="1" customWidth="1"/>
    <col min="11" max="11" width="14.33203125" bestFit="1" customWidth="1"/>
    <col min="12" max="12" width="12.6640625" bestFit="1" customWidth="1"/>
    <col min="13" max="13" width="5.83203125" customWidth="1"/>
    <col min="14" max="14" width="5.1640625" bestFit="1" customWidth="1"/>
    <col min="16" max="16" width="15.5" bestFit="1" customWidth="1"/>
    <col min="17" max="17" width="18.83203125" bestFit="1" customWidth="1"/>
    <col min="18" max="18" width="26" bestFit="1" customWidth="1"/>
    <col min="19" max="19" width="14.33203125" bestFit="1" customWidth="1"/>
    <col min="20" max="20" width="12.6640625" bestFit="1" customWidth="1"/>
    <col min="21" max="21" width="5.83203125" customWidth="1"/>
    <col min="22" max="22" width="7.33203125" bestFit="1" customWidth="1"/>
    <col min="23" max="23" width="8.33203125" bestFit="1" customWidth="1"/>
    <col min="24" max="24" width="16.5" bestFit="1" customWidth="1"/>
    <col min="26" max="26" width="5.83203125" customWidth="1"/>
    <col min="27" max="27" width="5.83203125" bestFit="1" customWidth="1"/>
    <col min="29" max="29" width="15.5" bestFit="1" customWidth="1"/>
    <col min="30" max="30" width="18.83203125" bestFit="1" customWidth="1"/>
    <col min="31" max="31" width="26" bestFit="1" customWidth="1"/>
    <col min="32" max="32" width="14.33203125" bestFit="1" customWidth="1"/>
    <col min="33" max="33" width="12.6640625" bestFit="1" customWidth="1"/>
    <col min="37" max="37" width="15.5" bestFit="1" customWidth="1"/>
    <col min="38" max="38" width="18.83203125" bestFit="1" customWidth="1"/>
    <col min="39" max="39" width="26" bestFit="1" customWidth="1"/>
    <col min="40" max="40" width="14.33203125" bestFit="1" customWidth="1"/>
    <col min="41" max="41" width="12.6640625" bestFit="1" customWidth="1"/>
    <col min="42" max="42" width="5.83203125" customWidth="1"/>
    <col min="43" max="43" width="7.33203125" bestFit="1" customWidth="1"/>
    <col min="44" max="44" width="8.33203125" bestFit="1" customWidth="1"/>
    <col min="45" max="45" width="16.5" bestFit="1" customWidth="1"/>
    <col min="47" max="47" width="5.83203125" customWidth="1"/>
    <col min="48" max="48" width="5.83203125" bestFit="1" customWidth="1"/>
    <col min="50" max="50" width="15.5" bestFit="1" customWidth="1"/>
    <col min="51" max="51" width="18.83203125" bestFit="1" customWidth="1"/>
    <col min="52" max="52" width="26" bestFit="1" customWidth="1"/>
    <col min="53" max="53" width="14.33203125" bestFit="1" customWidth="1"/>
    <col min="54" max="54" width="12.6640625" bestFit="1" customWidth="1"/>
    <col min="58" max="58" width="15.5" bestFit="1" customWidth="1"/>
    <col min="59" max="59" width="18.83203125" bestFit="1" customWidth="1"/>
    <col min="60" max="60" width="26" bestFit="1" customWidth="1"/>
    <col min="61" max="61" width="14.33203125" bestFit="1" customWidth="1"/>
    <col min="62" max="62" width="12.6640625" bestFit="1" customWidth="1"/>
    <col min="63" max="63" width="5.83203125" customWidth="1"/>
  </cols>
  <sheetData>
    <row r="1" spans="1:62" ht="17" thickBot="1" x14ac:dyDescent="0.25">
      <c r="A1" s="16" t="s">
        <v>43</v>
      </c>
      <c r="B1" s="15" t="s">
        <v>45</v>
      </c>
      <c r="C1" s="28" t="s">
        <v>70</v>
      </c>
      <c r="D1" s="28" t="s">
        <v>15</v>
      </c>
      <c r="E1" s="4"/>
      <c r="F1" s="4" t="s">
        <v>0</v>
      </c>
      <c r="G1" s="15" t="s">
        <v>45</v>
      </c>
      <c r="H1" s="5" t="s">
        <v>21</v>
      </c>
      <c r="I1" s="1" t="s">
        <v>22</v>
      </c>
      <c r="J1" s="5" t="s">
        <v>27</v>
      </c>
      <c r="K1" s="1" t="s">
        <v>26</v>
      </c>
      <c r="L1" s="1" t="s">
        <v>4</v>
      </c>
      <c r="N1" s="4"/>
      <c r="O1" s="15" t="s">
        <v>62</v>
      </c>
      <c r="P1" s="5" t="s">
        <v>21</v>
      </c>
      <c r="Q1" s="1" t="s">
        <v>22</v>
      </c>
      <c r="R1" s="5" t="s">
        <v>27</v>
      </c>
      <c r="S1" s="1" t="s">
        <v>26</v>
      </c>
      <c r="T1" s="1" t="s">
        <v>4</v>
      </c>
      <c r="V1" s="16" t="s">
        <v>47</v>
      </c>
      <c r="W1" s="15" t="s">
        <v>45</v>
      </c>
      <c r="X1" s="28" t="s">
        <v>70</v>
      </c>
      <c r="Y1" s="28" t="s">
        <v>15</v>
      </c>
      <c r="Z1" s="4"/>
      <c r="AA1" s="4" t="s">
        <v>0</v>
      </c>
      <c r="AB1" s="15" t="s">
        <v>45</v>
      </c>
      <c r="AC1" s="5" t="s">
        <v>21</v>
      </c>
      <c r="AD1" s="1" t="s">
        <v>22</v>
      </c>
      <c r="AE1" s="5" t="s">
        <v>27</v>
      </c>
      <c r="AF1" s="1" t="s">
        <v>26</v>
      </c>
      <c r="AG1" s="1" t="s">
        <v>4</v>
      </c>
      <c r="AI1" s="4"/>
      <c r="AJ1" s="15" t="s">
        <v>62</v>
      </c>
      <c r="AK1" s="5" t="s">
        <v>21</v>
      </c>
      <c r="AL1" s="1" t="s">
        <v>22</v>
      </c>
      <c r="AM1" s="5" t="s">
        <v>27</v>
      </c>
      <c r="AN1" s="1" t="s">
        <v>26</v>
      </c>
      <c r="AO1" s="1" t="s">
        <v>4</v>
      </c>
      <c r="AQ1" s="16" t="s">
        <v>20</v>
      </c>
      <c r="AR1" t="s">
        <v>63</v>
      </c>
      <c r="AS1" s="28" t="s">
        <v>70</v>
      </c>
      <c r="AT1" s="28" t="s">
        <v>15</v>
      </c>
      <c r="AU1" s="4"/>
      <c r="AV1" s="4" t="s">
        <v>0</v>
      </c>
      <c r="AW1" t="s">
        <v>63</v>
      </c>
      <c r="AX1" s="5" t="s">
        <v>21</v>
      </c>
      <c r="AY1" s="1" t="s">
        <v>22</v>
      </c>
      <c r="AZ1" s="5" t="s">
        <v>27</v>
      </c>
      <c r="BA1" s="1" t="s">
        <v>26</v>
      </c>
      <c r="BB1" s="1" t="s">
        <v>4</v>
      </c>
      <c r="BD1" s="4"/>
      <c r="BE1" t="s">
        <v>64</v>
      </c>
      <c r="BF1" s="5" t="s">
        <v>21</v>
      </c>
      <c r="BG1" s="1" t="s">
        <v>22</v>
      </c>
      <c r="BH1" s="5" t="s">
        <v>27</v>
      </c>
      <c r="BI1" s="1" t="s">
        <v>26</v>
      </c>
      <c r="BJ1" s="1" t="s">
        <v>4</v>
      </c>
    </row>
    <row r="2" spans="1:62" ht="17" thickTop="1" x14ac:dyDescent="0.2">
      <c r="B2" s="6" t="s">
        <v>16</v>
      </c>
      <c r="C2">
        <v>0.37960955641343525</v>
      </c>
      <c r="D2">
        <v>0.20719814757178193</v>
      </c>
      <c r="F2" t="s">
        <v>16</v>
      </c>
      <c r="G2" t="s">
        <v>23</v>
      </c>
      <c r="H2" s="10">
        <v>3.0836715428820678E-2</v>
      </c>
      <c r="I2" s="20">
        <v>1.5511274033580411E-2</v>
      </c>
      <c r="J2" s="20">
        <v>1.5325441395240266E-2</v>
      </c>
      <c r="K2" s="10">
        <v>1.7327120917698415E-2</v>
      </c>
      <c r="L2">
        <v>0.13234556679095313</v>
      </c>
      <c r="N2" t="s">
        <v>16</v>
      </c>
      <c r="O2" t="s">
        <v>23</v>
      </c>
      <c r="P2" s="10">
        <v>3.9627486257563627E-2</v>
      </c>
      <c r="Q2" s="10">
        <v>2.9964628367676913E-2</v>
      </c>
      <c r="R2">
        <v>9.6628578898867133E-3</v>
      </c>
      <c r="S2">
        <v>6.9363758457434196E-3</v>
      </c>
      <c r="T2">
        <v>5.2980445922918444E-2</v>
      </c>
      <c r="W2" s="6" t="s">
        <v>16</v>
      </c>
      <c r="X2">
        <v>0.65965830098350808</v>
      </c>
      <c r="Y2">
        <v>9.8089945179680602E-2</v>
      </c>
      <c r="AA2" t="s">
        <v>16</v>
      </c>
      <c r="AB2" t="s">
        <v>23</v>
      </c>
      <c r="AC2" s="10">
        <v>5.8961039822331962</v>
      </c>
      <c r="AD2" s="20">
        <v>0.12249652788578742</v>
      </c>
      <c r="AE2" s="20">
        <v>5.7736074543474087</v>
      </c>
      <c r="AF2" s="10">
        <v>5.8111370541627867</v>
      </c>
      <c r="AG2">
        <v>0.71368321894554243</v>
      </c>
      <c r="AI2" t="s">
        <v>16</v>
      </c>
      <c r="AJ2" t="s">
        <v>23</v>
      </c>
      <c r="AK2" s="10">
        <v>5.6746936564182526</v>
      </c>
      <c r="AL2" s="20">
        <v>0.11299830335638045</v>
      </c>
      <c r="AM2" s="20">
        <v>5.5616953530618725</v>
      </c>
      <c r="AN2" s="10">
        <v>5.3545258340330921</v>
      </c>
      <c r="AO2">
        <v>0.6576054217173094</v>
      </c>
      <c r="AR2" s="6" t="s">
        <v>16</v>
      </c>
      <c r="AS2">
        <v>9.015846456019988E-2</v>
      </c>
      <c r="AT2">
        <v>3.8489585306014672E-2</v>
      </c>
      <c r="AV2" t="s">
        <v>16</v>
      </c>
      <c r="AW2" t="s">
        <v>23</v>
      </c>
      <c r="AX2" s="10">
        <v>5.0010369455369637E-2</v>
      </c>
      <c r="AY2" s="20">
        <v>5.1486579621031425E-2</v>
      </c>
      <c r="AZ2" s="20">
        <v>-1.4762101656617885E-3</v>
      </c>
      <c r="BA2" s="10">
        <v>4.0033446170587815E-3</v>
      </c>
      <c r="BB2">
        <v>2.510881203399537E-2</v>
      </c>
      <c r="BD2" t="s">
        <v>16</v>
      </c>
      <c r="BE2" t="s">
        <v>23</v>
      </c>
      <c r="BF2" s="10">
        <v>3.8112747440146984E-2</v>
      </c>
      <c r="BG2" s="20">
        <v>1.3876230150754764E-2</v>
      </c>
      <c r="BH2" s="20">
        <v>2.4236517289392218E-2</v>
      </c>
      <c r="BI2" s="10">
        <v>2.5916481678164485E-2</v>
      </c>
      <c r="BJ2">
        <v>0.16254710230707131</v>
      </c>
    </row>
    <row r="3" spans="1:62" x14ac:dyDescent="0.2">
      <c r="B3" s="6" t="s">
        <v>17</v>
      </c>
      <c r="C3">
        <v>0.49391103075918402</v>
      </c>
      <c r="D3">
        <v>0.25304628028901061</v>
      </c>
      <c r="G3" t="s">
        <v>24</v>
      </c>
      <c r="H3" s="10">
        <v>3.0597020560111331E-2</v>
      </c>
      <c r="I3" s="20">
        <v>1.1268220119954767E-2</v>
      </c>
      <c r="J3" s="20">
        <v>1.9328800440156564E-2</v>
      </c>
      <c r="O3" t="s">
        <v>24</v>
      </c>
      <c r="P3" s="10">
        <v>3.9486492470449705E-2</v>
      </c>
      <c r="Q3">
        <v>3.5276598668849579E-2</v>
      </c>
      <c r="R3">
        <v>4.2098938016001258E-3</v>
      </c>
      <c r="W3" s="6" t="s">
        <v>17</v>
      </c>
      <c r="X3">
        <v>0.8633830372403235</v>
      </c>
      <c r="Y3" s="11">
        <v>6.9188395475203321E-2</v>
      </c>
      <c r="AB3" t="s">
        <v>24</v>
      </c>
      <c r="AC3" s="10">
        <v>5.9774807249907482</v>
      </c>
      <c r="AD3" s="20">
        <v>0.12881407101258338</v>
      </c>
      <c r="AE3" s="20">
        <v>5.8486666539781647</v>
      </c>
      <c r="AJ3" t="s">
        <v>24</v>
      </c>
      <c r="AK3" s="10">
        <v>5.258319757551658</v>
      </c>
      <c r="AL3" s="20">
        <v>0.11096344254734526</v>
      </c>
      <c r="AM3" s="20">
        <v>5.1473563150043127</v>
      </c>
      <c r="AR3" s="6" t="s">
        <v>17</v>
      </c>
      <c r="AS3">
        <v>0.15039101134718091</v>
      </c>
      <c r="AT3" s="11">
        <v>0.16994743263365047</v>
      </c>
      <c r="AW3" t="s">
        <v>24</v>
      </c>
      <c r="AX3" s="10">
        <v>5.423542016239799E-2</v>
      </c>
      <c r="AY3" s="20">
        <v>4.4752520762618639E-2</v>
      </c>
      <c r="AZ3" s="20">
        <v>9.4828993997793515E-3</v>
      </c>
      <c r="BE3" t="s">
        <v>24</v>
      </c>
      <c r="BF3" s="10">
        <v>3.7690531152020583E-2</v>
      </c>
      <c r="BG3" s="20">
        <v>1.009408508508383E-2</v>
      </c>
      <c r="BH3" s="20">
        <v>2.7596446066936751E-2</v>
      </c>
    </row>
    <row r="4" spans="1:62" x14ac:dyDescent="0.2">
      <c r="B4" s="6" t="s">
        <v>18</v>
      </c>
      <c r="C4">
        <v>0.91741098777056262</v>
      </c>
      <c r="D4">
        <v>8.258901222943725E-2</v>
      </c>
      <c r="F4" t="s">
        <v>17</v>
      </c>
      <c r="G4" t="s">
        <v>23</v>
      </c>
      <c r="H4" s="10">
        <v>3.2382706646496708E-2</v>
      </c>
      <c r="I4" s="20">
        <v>1.095597539441972E-3</v>
      </c>
      <c r="J4" s="20">
        <v>3.1287109107054734E-2</v>
      </c>
      <c r="K4" s="10">
        <v>3.1318873027636647E-2</v>
      </c>
      <c r="L4">
        <v>0.23921539081906754</v>
      </c>
      <c r="N4" t="s">
        <v>17</v>
      </c>
      <c r="O4" t="s">
        <v>23</v>
      </c>
      <c r="P4" s="10">
        <v>5.9961592130628585E-2</v>
      </c>
      <c r="Q4" s="10">
        <v>4.6179602116957277E-2</v>
      </c>
      <c r="R4" s="10">
        <v>1.3781990013671308E-2</v>
      </c>
      <c r="S4">
        <v>1.1207275682281571E-2</v>
      </c>
      <c r="T4" s="10">
        <v>8.5601829605690807E-2</v>
      </c>
      <c r="W4" s="6" t="s">
        <v>18</v>
      </c>
      <c r="X4" s="10">
        <v>0.87282785874203306</v>
      </c>
      <c r="Y4">
        <v>9.6588719435115114E-2</v>
      </c>
      <c r="AA4" t="s">
        <v>17</v>
      </c>
      <c r="AB4" t="s">
        <v>23</v>
      </c>
      <c r="AC4" s="10">
        <v>7.0550343639753672</v>
      </c>
      <c r="AD4" s="20">
        <v>0.19449136712985277</v>
      </c>
      <c r="AE4" s="20">
        <v>6.8605429968455143</v>
      </c>
      <c r="AF4" s="10">
        <v>6.6289881227129523</v>
      </c>
      <c r="AG4">
        <v>0.81412596840759688</v>
      </c>
      <c r="AI4" t="s">
        <v>17</v>
      </c>
      <c r="AJ4" t="s">
        <v>23</v>
      </c>
      <c r="AK4" s="10">
        <v>6.3910142355772734</v>
      </c>
      <c r="AL4" s="20">
        <v>0.13200721399838092</v>
      </c>
      <c r="AM4" s="20">
        <v>6.2590070215788929</v>
      </c>
      <c r="AN4" s="10">
        <v>6.5081535463158779</v>
      </c>
      <c r="AO4">
        <v>0.79928591066344001</v>
      </c>
      <c r="AR4" s="6" t="s">
        <v>18</v>
      </c>
      <c r="AS4" s="10">
        <v>0.24313496574866167</v>
      </c>
      <c r="AT4">
        <v>6.4167045303802822E-2</v>
      </c>
      <c r="AV4" t="s">
        <v>17</v>
      </c>
      <c r="AW4" t="s">
        <v>23</v>
      </c>
      <c r="AX4" s="10">
        <v>2.9390116705168185E-2</v>
      </c>
      <c r="AY4" s="20">
        <v>1.3322300412689557E-2</v>
      </c>
      <c r="AZ4" s="20">
        <v>1.606781629247863E-2</v>
      </c>
      <c r="BA4" s="10">
        <v>1.5201426340042432E-2</v>
      </c>
      <c r="BB4">
        <v>9.5342717934978921E-2</v>
      </c>
      <c r="BD4" t="s">
        <v>17</v>
      </c>
      <c r="BE4" t="s">
        <v>23</v>
      </c>
      <c r="BF4" s="10">
        <v>7.4509330481189961E-2</v>
      </c>
      <c r="BG4" s="20">
        <v>2.6390537334632379E-2</v>
      </c>
      <c r="BH4" s="20">
        <v>4.8118793146557579E-2</v>
      </c>
      <c r="BI4" s="10">
        <v>3.6242911130520847E-2</v>
      </c>
      <c r="BJ4">
        <v>0.2273140411803036</v>
      </c>
    </row>
    <row r="5" spans="1:62" x14ac:dyDescent="0.2">
      <c r="B5" s="6" t="s">
        <v>19</v>
      </c>
      <c r="C5">
        <v>0.32150670589996627</v>
      </c>
      <c r="D5">
        <v>0.12483982043731329</v>
      </c>
      <c r="G5" t="s">
        <v>24</v>
      </c>
      <c r="H5" s="10">
        <v>3.2343537307608604E-2</v>
      </c>
      <c r="I5" s="20">
        <v>9.9290035939004627E-4</v>
      </c>
      <c r="J5" s="20">
        <v>3.135063694821856E-2</v>
      </c>
      <c r="O5" t="s">
        <v>24</v>
      </c>
      <c r="P5" s="10">
        <v>5.6714131596086119E-2</v>
      </c>
      <c r="Q5" s="10">
        <v>4.8081570245194286E-2</v>
      </c>
      <c r="R5">
        <v>8.6325613508918334E-3</v>
      </c>
      <c r="W5" s="6" t="s">
        <v>19</v>
      </c>
      <c r="X5">
        <v>0.85707397948439168</v>
      </c>
      <c r="Y5">
        <v>0.11012348887113214</v>
      </c>
      <c r="AB5" t="s">
        <v>24</v>
      </c>
      <c r="AC5" s="10">
        <v>6.5974401661437714</v>
      </c>
      <c r="AD5" s="20">
        <v>0.20000691756338157</v>
      </c>
      <c r="AE5" s="20">
        <v>6.3974332485803895</v>
      </c>
      <c r="AJ5" t="s">
        <v>24</v>
      </c>
      <c r="AK5" s="10">
        <v>6.8949754571191635</v>
      </c>
      <c r="AL5" s="20">
        <v>0.13767538606630123</v>
      </c>
      <c r="AM5" s="20">
        <v>6.7573000710528621</v>
      </c>
      <c r="AR5" s="6" t="s">
        <v>19</v>
      </c>
      <c r="AS5">
        <v>0.16542065337034159</v>
      </c>
      <c r="AT5" s="11">
        <v>0.12642563866157894</v>
      </c>
      <c r="AW5" t="s">
        <v>24</v>
      </c>
      <c r="AX5" s="10">
        <v>2.4526027973120514E-2</v>
      </c>
      <c r="AY5" s="20">
        <v>1.0190991585514279E-2</v>
      </c>
      <c r="AZ5" s="20">
        <v>1.4335036387606234E-2</v>
      </c>
      <c r="BE5" t="s">
        <v>24</v>
      </c>
      <c r="BF5" s="10">
        <v>6.1314915553543195E-2</v>
      </c>
      <c r="BG5" s="20">
        <v>3.6947886439059087E-2</v>
      </c>
      <c r="BH5" s="20">
        <v>2.4367029114484108E-2</v>
      </c>
    </row>
    <row r="6" spans="1:62" x14ac:dyDescent="0.2">
      <c r="F6" t="s">
        <v>18</v>
      </c>
      <c r="G6" t="s">
        <v>23</v>
      </c>
      <c r="H6" s="10">
        <v>0.13565009431448619</v>
      </c>
      <c r="I6" s="20">
        <v>2.7159179820822939E-3</v>
      </c>
      <c r="J6" s="20">
        <v>0.1329341763324039</v>
      </c>
      <c r="K6" s="10">
        <v>0.13092331944195398</v>
      </c>
      <c r="L6">
        <v>1</v>
      </c>
      <c r="N6" t="s">
        <v>18</v>
      </c>
      <c r="O6" t="s">
        <v>23</v>
      </c>
      <c r="P6" s="10">
        <v>2.6682275678701645E-2</v>
      </c>
      <c r="Q6">
        <v>7.2100645288858782E-3</v>
      </c>
      <c r="R6" s="10">
        <v>1.9472211149815767E-2</v>
      </c>
      <c r="S6" s="10">
        <v>2.1016748457719506E-2</v>
      </c>
      <c r="T6">
        <v>0.16052715854823302</v>
      </c>
      <c r="AA6" t="s">
        <v>18</v>
      </c>
      <c r="AB6" t="s">
        <v>23</v>
      </c>
      <c r="AC6" s="10">
        <v>5.7488277230607743</v>
      </c>
      <c r="AD6" s="20">
        <v>0.14268999223080911</v>
      </c>
      <c r="AE6" s="20">
        <v>5.6061377308299649</v>
      </c>
      <c r="AF6" s="10">
        <v>5.5638320357736601</v>
      </c>
      <c r="AG6">
        <v>0.68331094585332464</v>
      </c>
      <c r="AI6" t="s">
        <v>18</v>
      </c>
      <c r="AJ6" t="s">
        <v>23</v>
      </c>
      <c r="AK6" s="10">
        <v>4.7393177065377241</v>
      </c>
      <c r="AL6" s="20">
        <v>0.11597954693867518</v>
      </c>
      <c r="AM6" s="20">
        <v>4.623338159599049</v>
      </c>
      <c r="AN6" s="10">
        <v>5.088312249415063</v>
      </c>
      <c r="AO6">
        <v>0.62491093073793624</v>
      </c>
      <c r="AV6" t="s">
        <v>18</v>
      </c>
      <c r="AW6" t="s">
        <v>23</v>
      </c>
      <c r="AX6" s="10">
        <v>3.3808707643970787E-2</v>
      </c>
      <c r="AY6" s="20">
        <v>1.6863625335751069E-2</v>
      </c>
      <c r="AZ6" s="20">
        <v>1.6945082308219717E-2</v>
      </c>
      <c r="BA6" s="10">
        <v>2.3998520138018904E-2</v>
      </c>
      <c r="BB6">
        <v>0.15051772677074071</v>
      </c>
      <c r="BD6" t="s">
        <v>18</v>
      </c>
      <c r="BE6" t="s">
        <v>23</v>
      </c>
      <c r="BF6" s="10">
        <v>8.4260250234340611E-2</v>
      </c>
      <c r="BG6" s="20">
        <v>8.5307082962478437E-3</v>
      </c>
      <c r="BH6" s="20">
        <v>7.5729541938092768E-2</v>
      </c>
      <c r="BI6" s="10">
        <v>8.0790162830182061E-2</v>
      </c>
      <c r="BJ6">
        <v>0.50671256330394887</v>
      </c>
    </row>
    <row r="7" spans="1:62" ht="17" thickBot="1" x14ac:dyDescent="0.25">
      <c r="B7" s="15" t="s">
        <v>62</v>
      </c>
      <c r="C7" s="28" t="s">
        <v>70</v>
      </c>
      <c r="D7" s="28" t="s">
        <v>15</v>
      </c>
      <c r="G7" t="s">
        <v>24</v>
      </c>
      <c r="H7" s="10">
        <v>0.13197004406309087</v>
      </c>
      <c r="I7" s="20">
        <v>3.0575815115868178E-3</v>
      </c>
      <c r="J7" s="20">
        <v>0.12891246255150407</v>
      </c>
      <c r="O7" t="s">
        <v>24</v>
      </c>
      <c r="P7" s="10">
        <v>2.8512060281747985E-2</v>
      </c>
      <c r="Q7">
        <v>5.9507745161247391E-3</v>
      </c>
      <c r="R7">
        <v>2.2561285765623246E-2</v>
      </c>
      <c r="W7" s="15" t="s">
        <v>62</v>
      </c>
      <c r="X7" s="28" t="s">
        <v>70</v>
      </c>
      <c r="Y7" s="28" t="s">
        <v>15</v>
      </c>
      <c r="AB7" t="s">
        <v>24</v>
      </c>
      <c r="AC7" s="10">
        <v>5.7071525783233383</v>
      </c>
      <c r="AD7" s="20">
        <v>0.18562623760598287</v>
      </c>
      <c r="AE7" s="20">
        <v>5.5215263407173554</v>
      </c>
      <c r="AJ7" t="s">
        <v>24</v>
      </c>
      <c r="AK7" s="10">
        <v>5.6728555381344687</v>
      </c>
      <c r="AL7" s="20">
        <v>0.11956919890339271</v>
      </c>
      <c r="AM7" s="20">
        <v>5.5532863392310761</v>
      </c>
      <c r="AR7" t="s">
        <v>64</v>
      </c>
      <c r="AS7" s="28" t="s">
        <v>70</v>
      </c>
      <c r="AT7" s="28" t="s">
        <v>15</v>
      </c>
      <c r="AW7" t="s">
        <v>24</v>
      </c>
      <c r="AX7" s="10">
        <v>4.3425221819928868E-2</v>
      </c>
      <c r="AY7" s="20">
        <v>1.2373263852110777E-2</v>
      </c>
      <c r="AZ7" s="20">
        <v>3.1051957967818091E-2</v>
      </c>
      <c r="BE7" t="s">
        <v>24</v>
      </c>
      <c r="BF7" s="10">
        <v>0.10478219826847678</v>
      </c>
      <c r="BG7" s="20">
        <v>1.8931414546205425E-2</v>
      </c>
      <c r="BH7" s="20">
        <v>8.5850783722271354E-2</v>
      </c>
    </row>
    <row r="8" spans="1:62" ht="17" thickTop="1" x14ac:dyDescent="0.2">
      <c r="B8" s="6" t="s">
        <v>16</v>
      </c>
      <c r="C8">
        <v>0.16266437668899367</v>
      </c>
      <c r="D8" s="11">
        <v>8.3763710731580815E-2</v>
      </c>
      <c r="F8" t="s">
        <v>19</v>
      </c>
      <c r="G8" t="s">
        <v>23</v>
      </c>
      <c r="H8" s="10">
        <v>2.2618821477936476E-2</v>
      </c>
      <c r="I8" s="20">
        <v>1.1919326238120916E-2</v>
      </c>
      <c r="J8" s="20">
        <v>1.069949523981556E-2</v>
      </c>
      <c r="K8" s="10">
        <v>1.0737891553468017E-2</v>
      </c>
      <c r="L8">
        <v>8.2016646073725288E-2</v>
      </c>
      <c r="N8" t="s">
        <v>19</v>
      </c>
      <c r="O8" t="s">
        <v>23</v>
      </c>
      <c r="P8" s="10">
        <v>2.7120675800892214E-2</v>
      </c>
      <c r="Q8">
        <v>2.1557574352683455E-2</v>
      </c>
      <c r="R8">
        <v>5.5631014482087592E-3</v>
      </c>
      <c r="S8" s="10">
        <v>5.8328899239358523E-4</v>
      </c>
      <c r="T8">
        <v>4.4551955669913457E-3</v>
      </c>
      <c r="W8" s="6" t="s">
        <v>16</v>
      </c>
      <c r="X8">
        <v>0.52685848226329035</v>
      </c>
      <c r="Y8" s="11">
        <v>7.061311272192905E-2</v>
      </c>
      <c r="AA8" t="s">
        <v>19</v>
      </c>
      <c r="AB8" t="s">
        <v>23</v>
      </c>
      <c r="AC8" s="10">
        <v>8.2905214197158852</v>
      </c>
      <c r="AD8" s="20">
        <v>0.10454326245017814</v>
      </c>
      <c r="AE8" s="20">
        <v>8.1859781572657067</v>
      </c>
      <c r="AF8" s="10">
        <v>8.142459987708083</v>
      </c>
      <c r="AG8">
        <v>1</v>
      </c>
      <c r="AI8" t="s">
        <v>19</v>
      </c>
      <c r="AJ8" t="s">
        <v>23</v>
      </c>
      <c r="AK8" s="10">
        <v>5.247577607935459</v>
      </c>
      <c r="AL8" s="20">
        <v>0.11770205701128018</v>
      </c>
      <c r="AM8" s="20">
        <v>5.1298755509241785</v>
      </c>
      <c r="AN8" s="10">
        <v>5.1817240237414879</v>
      </c>
      <c r="AO8">
        <v>0.63638311168416628</v>
      </c>
      <c r="AR8" s="6" t="s">
        <v>16</v>
      </c>
      <c r="AS8">
        <v>0.46298812702739789</v>
      </c>
      <c r="AT8" s="11">
        <v>0.26913823192161035</v>
      </c>
      <c r="AV8" t="s">
        <v>19</v>
      </c>
      <c r="AW8" t="s">
        <v>23</v>
      </c>
      <c r="AX8" s="10">
        <v>1.9038917040735424E-2</v>
      </c>
      <c r="AY8" s="20">
        <v>1.6295485697370746E-2</v>
      </c>
      <c r="AZ8" s="20">
        <v>2.743431343364678E-3</v>
      </c>
      <c r="BA8" s="10">
        <v>4.2223215442148236E-3</v>
      </c>
      <c r="BB8">
        <v>2.6482226273757341E-2</v>
      </c>
      <c r="BD8" t="s">
        <v>19</v>
      </c>
      <c r="BE8" t="s">
        <v>23</v>
      </c>
      <c r="BF8" s="10">
        <v>0.16552548442186391</v>
      </c>
      <c r="BG8" s="20">
        <v>6.3566386752480664E-2</v>
      </c>
      <c r="BH8" s="20">
        <v>0.10195909766938324</v>
      </c>
      <c r="BI8" s="10">
        <v>0.15943982581249028</v>
      </c>
      <c r="BJ8">
        <v>1</v>
      </c>
    </row>
    <row r="9" spans="1:62" x14ac:dyDescent="0.2">
      <c r="B9" s="6" t="s">
        <v>17</v>
      </c>
      <c r="C9" s="10">
        <v>0.37991787211842637</v>
      </c>
      <c r="D9" s="11">
        <v>0.2319792138130628</v>
      </c>
      <c r="G9" t="s">
        <v>24</v>
      </c>
      <c r="H9" s="10">
        <v>2.2813297492663257E-2</v>
      </c>
      <c r="I9" s="20">
        <v>1.203700962554278E-2</v>
      </c>
      <c r="J9" s="20">
        <v>1.0776287867120477E-2</v>
      </c>
      <c r="O9" t="s">
        <v>24</v>
      </c>
      <c r="P9" s="10">
        <v>1.7181737764550883E-2</v>
      </c>
      <c r="Q9" s="10">
        <v>2.1578261227972472E-2</v>
      </c>
      <c r="R9">
        <v>-4.3965234634215887E-3</v>
      </c>
      <c r="W9" s="6" t="s">
        <v>17</v>
      </c>
      <c r="X9" s="10">
        <v>0.66444835604035213</v>
      </c>
      <c r="Y9" s="11">
        <v>7.5667528472553217E-2</v>
      </c>
      <c r="AB9" t="s">
        <v>24</v>
      </c>
      <c r="AC9" s="10">
        <v>8.2517833055639578</v>
      </c>
      <c r="AD9" s="20">
        <v>0.1528414874134974</v>
      </c>
      <c r="AE9" s="20">
        <v>8.0989418181504611</v>
      </c>
      <c r="AJ9" t="s">
        <v>24</v>
      </c>
      <c r="AK9" s="10">
        <v>5.3461873085458151</v>
      </c>
      <c r="AL9" s="20">
        <v>0.11261481198701852</v>
      </c>
      <c r="AM9" s="20">
        <v>5.2335724965587964</v>
      </c>
      <c r="AR9" s="6" t="s">
        <v>17</v>
      </c>
      <c r="AS9" s="10">
        <v>0.11589398864704409</v>
      </c>
      <c r="AT9" s="11">
        <v>5.5718044946484149E-2</v>
      </c>
      <c r="AW9" t="s">
        <v>24</v>
      </c>
      <c r="AX9" s="10">
        <v>1.410016353861861E-2</v>
      </c>
      <c r="AY9" s="20">
        <v>8.3989517935536412E-3</v>
      </c>
      <c r="AZ9" s="20">
        <v>5.7012117450649692E-3</v>
      </c>
      <c r="BE9" t="s">
        <v>24</v>
      </c>
      <c r="BF9" s="10">
        <v>0.23879640694227075</v>
      </c>
      <c r="BG9" s="20">
        <v>2.18758529866734E-2</v>
      </c>
      <c r="BH9" s="20">
        <v>0.21692055395559734</v>
      </c>
    </row>
    <row r="10" spans="1:62" x14ac:dyDescent="0.2">
      <c r="B10" s="6" t="s">
        <v>18</v>
      </c>
      <c r="C10">
        <v>0.27190935714107206</v>
      </c>
      <c r="D10" s="11">
        <v>6.9697273710660174E-2</v>
      </c>
      <c r="W10" s="6" t="s">
        <v>18</v>
      </c>
      <c r="X10">
        <v>0.68596470658871977</v>
      </c>
      <c r="Y10" s="11">
        <v>3.5787476176896246E-2</v>
      </c>
      <c r="AR10" s="6" t="s">
        <v>18</v>
      </c>
      <c r="AS10">
        <v>0.39900878223117786</v>
      </c>
      <c r="AT10" s="11">
        <v>9.2241340899737401E-2</v>
      </c>
    </row>
    <row r="11" spans="1:62" ht="17" thickBot="1" x14ac:dyDescent="0.25">
      <c r="B11" s="6" t="s">
        <v>19</v>
      </c>
      <c r="C11">
        <v>0.2110848985090322</v>
      </c>
      <c r="D11" s="11">
        <v>0.10579540808491636</v>
      </c>
      <c r="E11" s="4"/>
      <c r="F11" s="4" t="s">
        <v>5</v>
      </c>
      <c r="G11" s="15" t="s">
        <v>45</v>
      </c>
      <c r="H11" s="5" t="s">
        <v>21</v>
      </c>
      <c r="I11" s="1" t="s">
        <v>22</v>
      </c>
      <c r="J11" s="5" t="s">
        <v>27</v>
      </c>
      <c r="K11" s="1" t="s">
        <v>26</v>
      </c>
      <c r="L11" s="1" t="s">
        <v>4</v>
      </c>
      <c r="N11" s="4"/>
      <c r="O11" s="15" t="s">
        <v>62</v>
      </c>
      <c r="P11" s="5" t="s">
        <v>21</v>
      </c>
      <c r="Q11" s="1" t="s">
        <v>22</v>
      </c>
      <c r="R11" s="5" t="s">
        <v>27</v>
      </c>
      <c r="S11" s="1" t="s">
        <v>26</v>
      </c>
      <c r="T11" s="1" t="s">
        <v>4</v>
      </c>
      <c r="W11" s="6" t="s">
        <v>19</v>
      </c>
      <c r="X11">
        <v>0.51518396626424756</v>
      </c>
      <c r="Y11" s="11">
        <v>7.3502008319851431E-2</v>
      </c>
      <c r="Z11" s="4"/>
      <c r="AA11" s="4" t="s">
        <v>5</v>
      </c>
      <c r="AB11" s="15" t="s">
        <v>45</v>
      </c>
      <c r="AC11" s="5" t="s">
        <v>21</v>
      </c>
      <c r="AD11" s="1" t="s">
        <v>22</v>
      </c>
      <c r="AE11" s="5" t="s">
        <v>27</v>
      </c>
      <c r="AF11" s="1" t="s">
        <v>26</v>
      </c>
      <c r="AG11" s="1" t="s">
        <v>4</v>
      </c>
      <c r="AI11" s="4"/>
      <c r="AJ11" s="15" t="s">
        <v>62</v>
      </c>
      <c r="AK11" s="5" t="s">
        <v>21</v>
      </c>
      <c r="AL11" s="1" t="s">
        <v>22</v>
      </c>
      <c r="AM11" s="5" t="s">
        <v>27</v>
      </c>
      <c r="AN11" s="1" t="s">
        <v>26</v>
      </c>
      <c r="AO11" s="1" t="s">
        <v>4</v>
      </c>
      <c r="AR11" s="6" t="s">
        <v>19</v>
      </c>
      <c r="AS11">
        <v>0.72237046817534056</v>
      </c>
      <c r="AT11" s="11">
        <v>0.27762953182465938</v>
      </c>
      <c r="AU11" s="4"/>
      <c r="AV11" s="4" t="s">
        <v>5</v>
      </c>
      <c r="AW11" t="s">
        <v>63</v>
      </c>
      <c r="AX11" s="5" t="s">
        <v>21</v>
      </c>
      <c r="AY11" s="1" t="s">
        <v>22</v>
      </c>
      <c r="AZ11" s="5" t="s">
        <v>27</v>
      </c>
      <c r="BA11" s="1" t="s">
        <v>26</v>
      </c>
      <c r="BB11" s="1" t="s">
        <v>4</v>
      </c>
      <c r="BD11" s="4"/>
      <c r="BE11" t="s">
        <v>64</v>
      </c>
      <c r="BF11" s="5" t="s">
        <v>21</v>
      </c>
      <c r="BG11" s="1" t="s">
        <v>22</v>
      </c>
      <c r="BH11" s="5" t="s">
        <v>27</v>
      </c>
      <c r="BI11" s="1" t="s">
        <v>26</v>
      </c>
      <c r="BJ11" s="1" t="s">
        <v>4</v>
      </c>
    </row>
    <row r="12" spans="1:62" ht="17" thickTop="1" x14ac:dyDescent="0.2">
      <c r="F12" t="s">
        <v>16</v>
      </c>
      <c r="G12" t="s">
        <v>23</v>
      </c>
      <c r="H12" s="10">
        <v>1.233018211523622E-2</v>
      </c>
      <c r="I12" s="10">
        <v>6.9708379241906872E-3</v>
      </c>
      <c r="J12">
        <v>5.359344191045533E-3</v>
      </c>
      <c r="K12" s="10">
        <v>5.3407578969071135E-3</v>
      </c>
      <c r="L12">
        <v>0.21525091483433528</v>
      </c>
      <c r="N12" t="s">
        <v>16</v>
      </c>
      <c r="O12" t="s">
        <v>23</v>
      </c>
      <c r="P12" s="10">
        <v>1.4292233710199474E-2</v>
      </c>
      <c r="Q12" s="10">
        <v>1.1073133357277738E-2</v>
      </c>
      <c r="R12" s="11">
        <v>3.219100352921736E-3</v>
      </c>
      <c r="S12">
        <v>2.6757646192812319E-3</v>
      </c>
      <c r="T12">
        <v>0.10784251847760722</v>
      </c>
      <c r="AA12" t="s">
        <v>16</v>
      </c>
      <c r="AB12" t="s">
        <v>23</v>
      </c>
      <c r="AC12" s="10">
        <v>5.7643707961337336</v>
      </c>
      <c r="AD12" s="20">
        <v>9.6047255454139363E-2</v>
      </c>
      <c r="AE12" s="20">
        <v>5.6683235406795944</v>
      </c>
      <c r="AF12" s="10">
        <v>5.8579267318647341</v>
      </c>
      <c r="AG12">
        <v>0.4693182778393804</v>
      </c>
      <c r="AI12" t="s">
        <v>16</v>
      </c>
      <c r="AJ12" t="s">
        <v>23</v>
      </c>
      <c r="AK12" s="10">
        <v>4.8887141706966935</v>
      </c>
      <c r="AL12" s="20">
        <v>0.11086063858677755</v>
      </c>
      <c r="AM12" s="20">
        <v>4.7778535321099156</v>
      </c>
      <c r="AN12" s="10">
        <v>5.1830737173469315</v>
      </c>
      <c r="AO12">
        <v>0.41525122151288568</v>
      </c>
      <c r="AV12" t="s">
        <v>16</v>
      </c>
      <c r="AW12" t="s">
        <v>23</v>
      </c>
      <c r="AX12" s="10">
        <v>8.0578629039706806E-2</v>
      </c>
      <c r="AY12" s="20">
        <v>1.5909332141938719E-2</v>
      </c>
      <c r="AZ12" s="20">
        <v>6.4669296897768083E-2</v>
      </c>
      <c r="BA12" s="10">
        <v>6.235676055397596E-2</v>
      </c>
      <c r="BB12">
        <v>0.15833089327777283</v>
      </c>
      <c r="BD12" t="s">
        <v>16</v>
      </c>
      <c r="BE12" t="s">
        <v>23</v>
      </c>
      <c r="BF12" s="10">
        <v>0.74712621191090245</v>
      </c>
      <c r="BG12" s="20">
        <v>0.53140426433473731</v>
      </c>
      <c r="BH12" s="20">
        <v>0.21572194757616514</v>
      </c>
      <c r="BI12" s="10">
        <v>0.39383824131263123</v>
      </c>
      <c r="BJ12">
        <v>1</v>
      </c>
    </row>
    <row r="13" spans="1:62" x14ac:dyDescent="0.2">
      <c r="G13" t="s">
        <v>24</v>
      </c>
      <c r="H13" s="10">
        <v>1.2801188882856874E-2</v>
      </c>
      <c r="I13">
        <v>7.4790172800881802E-3</v>
      </c>
      <c r="J13">
        <v>5.322171602768694E-3</v>
      </c>
      <c r="O13" t="s">
        <v>24</v>
      </c>
      <c r="P13" s="10">
        <v>1.4499623674076341E-2</v>
      </c>
      <c r="Q13">
        <v>1.2367194788435613E-2</v>
      </c>
      <c r="R13" s="11">
        <v>2.1324288856407279E-3</v>
      </c>
      <c r="AB13" t="s">
        <v>24</v>
      </c>
      <c r="AC13" s="10">
        <v>6.0791560003172842</v>
      </c>
      <c r="AD13" s="20">
        <v>8.2571791270216688E-2</v>
      </c>
      <c r="AE13" s="20">
        <v>5.9965842090470671</v>
      </c>
      <c r="AJ13" t="s">
        <v>24</v>
      </c>
      <c r="AK13" s="10">
        <v>5.1225162512242202</v>
      </c>
      <c r="AL13" s="20">
        <v>0.15102974263721544</v>
      </c>
      <c r="AM13" s="20">
        <v>4.971486508587005</v>
      </c>
      <c r="AW13" t="s">
        <v>24</v>
      </c>
      <c r="AX13" s="10">
        <v>8.5941514315529613E-2</v>
      </c>
      <c r="AY13" s="20">
        <v>2.5897290105345781E-2</v>
      </c>
      <c r="AZ13" s="20">
        <v>6.0044224210183836E-2</v>
      </c>
      <c r="BE13" t="s">
        <v>24</v>
      </c>
      <c r="BF13" s="10">
        <v>0.95847110060303609</v>
      </c>
      <c r="BG13" s="20">
        <v>0.38651656555393876</v>
      </c>
      <c r="BH13" s="20">
        <v>0.57195453504909732</v>
      </c>
    </row>
    <row r="14" spans="1:62" x14ac:dyDescent="0.2">
      <c r="F14" t="s">
        <v>17</v>
      </c>
      <c r="G14" t="s">
        <v>23</v>
      </c>
      <c r="H14" s="10">
        <v>1.1240575194257913E-2</v>
      </c>
      <c r="I14" s="10">
        <v>4.20250165487025E-3</v>
      </c>
      <c r="J14">
        <v>7.0380735393876627E-3</v>
      </c>
      <c r="K14" s="10">
        <v>6.01729535133923E-3</v>
      </c>
      <c r="L14">
        <v>0.24251770145848436</v>
      </c>
      <c r="N14" t="s">
        <v>17</v>
      </c>
      <c r="O14" t="s">
        <v>23</v>
      </c>
      <c r="P14" s="10">
        <v>1.8045506525756753E-2</v>
      </c>
      <c r="Q14" s="10">
        <v>1.3512599649600419E-2</v>
      </c>
      <c r="R14" s="11">
        <v>4.5329068761563347E-3</v>
      </c>
      <c r="S14">
        <v>5.3709817519830656E-3</v>
      </c>
      <c r="T14" s="10">
        <v>0.21646904016045923</v>
      </c>
      <c r="AB14" t="s">
        <v>46</v>
      </c>
      <c r="AC14" s="10">
        <v>6.0090853264432136</v>
      </c>
      <c r="AD14" s="20">
        <v>0.10021288057567239</v>
      </c>
      <c r="AE14" s="20">
        <v>5.9088724458675408</v>
      </c>
      <c r="AJ14" t="s">
        <v>46</v>
      </c>
      <c r="AK14" s="10">
        <v>5.9064571645356629</v>
      </c>
      <c r="AL14" s="20">
        <v>0.10657605319178973</v>
      </c>
      <c r="AM14" s="20">
        <v>5.7998811113438729</v>
      </c>
      <c r="AV14" t="s">
        <v>17</v>
      </c>
      <c r="AW14" t="s">
        <v>23</v>
      </c>
      <c r="AX14" s="10">
        <v>9.4999824784831002E-2</v>
      </c>
      <c r="AY14" s="20">
        <v>4.6388142832953901E-2</v>
      </c>
      <c r="AZ14" s="20">
        <v>4.8611681951877102E-2</v>
      </c>
      <c r="BA14" s="10">
        <v>4.1285649825175928E-2</v>
      </c>
      <c r="BB14">
        <v>0.10482895131659682</v>
      </c>
      <c r="BD14" t="s">
        <v>17</v>
      </c>
      <c r="BE14" t="s">
        <v>23</v>
      </c>
      <c r="BF14" s="10">
        <v>4.4119280577693716E-2</v>
      </c>
      <c r="BG14" s="20">
        <v>1.3291699353644383E-2</v>
      </c>
      <c r="BH14" s="20">
        <v>3.0827581224049334E-2</v>
      </c>
      <c r="BI14" s="10">
        <v>2.305794259440419E-2</v>
      </c>
      <c r="BJ14">
        <v>5.854673359690496E-2</v>
      </c>
    </row>
    <row r="15" spans="1:62" x14ac:dyDescent="0.2">
      <c r="G15" t="s">
        <v>24</v>
      </c>
      <c r="H15" s="10">
        <v>1.0875565413960463E-2</v>
      </c>
      <c r="I15" s="10">
        <v>5.879048250669666E-3</v>
      </c>
      <c r="J15">
        <v>4.9965171632907973E-3</v>
      </c>
      <c r="O15" t="s">
        <v>24</v>
      </c>
      <c r="P15" s="10">
        <v>2.0402468261475196E-2</v>
      </c>
      <c r="Q15">
        <v>1.4193411633665399E-2</v>
      </c>
      <c r="R15" s="11">
        <v>6.2090566278097965E-3</v>
      </c>
      <c r="AA15" t="s">
        <v>17</v>
      </c>
      <c r="AB15" t="s">
        <v>23</v>
      </c>
      <c r="AC15" s="10">
        <v>11.135262973229381</v>
      </c>
      <c r="AD15" s="20">
        <v>5.9361193290719892E-2</v>
      </c>
      <c r="AE15" s="20">
        <v>11.075901779938661</v>
      </c>
      <c r="AF15" s="10">
        <v>12.48177837614403</v>
      </c>
      <c r="AG15">
        <v>1</v>
      </c>
      <c r="AI15" t="s">
        <v>17</v>
      </c>
      <c r="AJ15" t="s">
        <v>23</v>
      </c>
      <c r="AK15" s="10">
        <v>6.4597100339878839</v>
      </c>
      <c r="AL15" s="20">
        <v>8.78028273699865E-2</v>
      </c>
      <c r="AM15" s="20">
        <v>6.3719072066178972</v>
      </c>
      <c r="AN15" s="10">
        <v>6.7092621423913359</v>
      </c>
      <c r="AO15">
        <v>0.53752453698541103</v>
      </c>
      <c r="AW15" t="s">
        <v>24</v>
      </c>
      <c r="AX15" s="10">
        <v>7.8942149086460606E-2</v>
      </c>
      <c r="AY15" s="20">
        <v>4.4982531387985851E-2</v>
      </c>
      <c r="AZ15" s="20">
        <v>3.3959617698474755E-2</v>
      </c>
      <c r="BE15" t="s">
        <v>24</v>
      </c>
      <c r="BF15" s="10">
        <v>2.5698444160768216E-2</v>
      </c>
      <c r="BG15" s="20">
        <v>1.0410140196009169E-2</v>
      </c>
      <c r="BH15" s="20">
        <v>1.5288303964759047E-2</v>
      </c>
    </row>
    <row r="16" spans="1:62" x14ac:dyDescent="0.2">
      <c r="F16" t="s">
        <v>18</v>
      </c>
      <c r="G16" t="s">
        <v>23</v>
      </c>
      <c r="H16" s="10">
        <v>3.0326482742755591E-2</v>
      </c>
      <c r="I16">
        <v>4.7182287536169983E-3</v>
      </c>
      <c r="J16">
        <v>2.5608253989138595E-2</v>
      </c>
      <c r="K16" s="10">
        <v>2.4811777924463409E-2</v>
      </c>
      <c r="L16">
        <v>1</v>
      </c>
      <c r="N16" t="s">
        <v>18</v>
      </c>
      <c r="O16" t="s">
        <v>23</v>
      </c>
      <c r="P16" s="10">
        <v>1.5215634839208556E-2</v>
      </c>
      <c r="Q16">
        <v>3.8384510400326453E-3</v>
      </c>
      <c r="R16" s="11">
        <v>1.137718379917591E-2</v>
      </c>
      <c r="S16" s="10">
        <v>9.9293215682352571E-3</v>
      </c>
      <c r="T16">
        <v>0.40018581491676775</v>
      </c>
      <c r="AB16" t="s">
        <v>24</v>
      </c>
      <c r="AC16" s="10">
        <v>13.665550020087233</v>
      </c>
      <c r="AD16" s="20">
        <v>8.1080222519465825E-2</v>
      </c>
      <c r="AE16" s="20">
        <v>13.584469797567767</v>
      </c>
      <c r="AJ16" t="s">
        <v>24</v>
      </c>
      <c r="AK16" s="10">
        <v>6.0772371165446541</v>
      </c>
      <c r="AL16" s="20">
        <v>7.7374363620833414E-2</v>
      </c>
      <c r="AM16" s="20">
        <v>5.9998627529238204</v>
      </c>
      <c r="AV16" t="s">
        <v>18</v>
      </c>
      <c r="AW16" t="s">
        <v>23</v>
      </c>
      <c r="AX16" s="10">
        <v>9.915423857734787E-2</v>
      </c>
      <c r="AY16" s="20">
        <v>1.1555733126666122E-2</v>
      </c>
      <c r="AZ16" s="20">
        <v>8.7598505450681749E-2</v>
      </c>
      <c r="BA16" s="10">
        <v>8.3694595748648293E-2</v>
      </c>
      <c r="BB16">
        <v>0.21251007893418608</v>
      </c>
      <c r="BD16" t="s">
        <v>18</v>
      </c>
      <c r="BE16" t="s">
        <v>23</v>
      </c>
      <c r="BF16" s="10">
        <v>0.34286369575837056</v>
      </c>
      <c r="BG16" s="20">
        <v>0.13002377186447978</v>
      </c>
      <c r="BH16" s="20">
        <v>0.21283992389389078</v>
      </c>
      <c r="BI16" s="10">
        <v>0.18702170165728749</v>
      </c>
      <c r="BJ16">
        <v>0.47486932968713036</v>
      </c>
    </row>
    <row r="17" spans="5:62" x14ac:dyDescent="0.2">
      <c r="G17" t="s">
        <v>24</v>
      </c>
      <c r="H17" s="10">
        <v>2.8768754575980698E-2</v>
      </c>
      <c r="I17">
        <v>4.7534527161924795E-3</v>
      </c>
      <c r="J17">
        <v>2.4015301859788219E-2</v>
      </c>
      <c r="O17" t="s">
        <v>24</v>
      </c>
      <c r="P17" s="10">
        <v>1.5154041295418089E-2</v>
      </c>
      <c r="Q17">
        <v>6.6725819581234854E-3</v>
      </c>
      <c r="R17" s="11">
        <v>8.4814593372946039E-3</v>
      </c>
      <c r="AB17" t="s">
        <v>46</v>
      </c>
      <c r="AC17" s="10">
        <v>12.845688422806756</v>
      </c>
      <c r="AD17" s="20">
        <v>6.0724871881091935E-2</v>
      </c>
      <c r="AE17" s="20">
        <v>12.784963550925664</v>
      </c>
      <c r="AJ17" t="s">
        <v>46</v>
      </c>
      <c r="AK17" s="10">
        <v>7.8299267260828627</v>
      </c>
      <c r="AL17" s="20">
        <v>7.3910258450571059E-2</v>
      </c>
      <c r="AM17" s="20">
        <v>7.7560164676322918</v>
      </c>
      <c r="AW17" t="s">
        <v>24</v>
      </c>
      <c r="AX17" s="10">
        <v>8.2145598576485068E-2</v>
      </c>
      <c r="AY17" s="20">
        <v>2.3549125298702334E-3</v>
      </c>
      <c r="AZ17" s="20">
        <v>7.9790686046614837E-2</v>
      </c>
      <c r="BE17" t="s">
        <v>24</v>
      </c>
      <c r="BF17" s="10">
        <v>0.28152230691311042</v>
      </c>
      <c r="BG17" s="20">
        <v>0.12031882749242624</v>
      </c>
      <c r="BH17" s="20">
        <v>0.16120347942068419</v>
      </c>
    </row>
    <row r="18" spans="5:62" x14ac:dyDescent="0.2">
      <c r="F18" t="s">
        <v>19</v>
      </c>
      <c r="G18" t="s">
        <v>23</v>
      </c>
      <c r="H18" s="10">
        <v>1.0960096538063841E-2</v>
      </c>
      <c r="I18" s="10">
        <v>2.1582394287573527E-3</v>
      </c>
      <c r="J18">
        <v>8.8018571093064872E-3</v>
      </c>
      <c r="K18" s="10">
        <v>9.4312020914705114E-3</v>
      </c>
      <c r="L18">
        <v>0.38010988652980515</v>
      </c>
      <c r="N18" t="s">
        <v>19</v>
      </c>
      <c r="O18" t="s">
        <v>23</v>
      </c>
      <c r="P18" s="10">
        <v>1.4145865220810787E-2</v>
      </c>
      <c r="Q18">
        <v>7.5191555290344131E-3</v>
      </c>
      <c r="R18" s="11">
        <v>6.6267096917763738E-3</v>
      </c>
      <c r="S18" s="10">
        <v>6.822046538108759E-3</v>
      </c>
      <c r="T18">
        <v>0.27495194253622984</v>
      </c>
      <c r="AA18" t="s">
        <v>18</v>
      </c>
      <c r="AB18" t="s">
        <v>23</v>
      </c>
      <c r="AC18" s="10">
        <v>11.381280230290164</v>
      </c>
      <c r="AD18" s="20">
        <v>0.10465808753452031</v>
      </c>
      <c r="AE18" s="20">
        <v>11.276622142755643</v>
      </c>
      <c r="AF18" s="10">
        <v>11.672617515748634</v>
      </c>
      <c r="AG18" s="10">
        <v>0.93517263037277476</v>
      </c>
      <c r="AI18" t="s">
        <v>18</v>
      </c>
      <c r="AJ18" t="s">
        <v>23</v>
      </c>
      <c r="AK18" s="10">
        <v>8.0683450260625147</v>
      </c>
      <c r="AL18" s="20">
        <v>7.4573177397532456E-2</v>
      </c>
      <c r="AM18" s="20">
        <v>7.9937718486649825</v>
      </c>
      <c r="AN18" s="10">
        <v>8.539296971116018</v>
      </c>
      <c r="AO18">
        <v>0.6841410505603005</v>
      </c>
      <c r="AV18" t="s">
        <v>19</v>
      </c>
      <c r="AW18" t="s">
        <v>23</v>
      </c>
      <c r="AX18" s="10">
        <v>0.16327836317008784</v>
      </c>
      <c r="AY18" s="20">
        <v>1.2039685734953525E-2</v>
      </c>
      <c r="AZ18" s="20">
        <v>0.15123867743513431</v>
      </c>
      <c r="BA18" s="10">
        <v>0.16456315773982805</v>
      </c>
      <c r="BB18">
        <v>0.41784453736984062</v>
      </c>
      <c r="BD18" t="s">
        <v>19</v>
      </c>
      <c r="BE18" t="s">
        <v>23</v>
      </c>
      <c r="BF18" s="10">
        <v>0.18595066196190865</v>
      </c>
      <c r="BG18" s="20">
        <v>0.12902031112036355</v>
      </c>
      <c r="BH18" s="20">
        <v>5.6930350841545102E-2</v>
      </c>
      <c r="BI18" s="10">
        <v>6.581486166181208E-2</v>
      </c>
      <c r="BJ18">
        <v>0.16711140452602172</v>
      </c>
    </row>
    <row r="19" spans="5:62" x14ac:dyDescent="0.2">
      <c r="G19" t="s">
        <v>24</v>
      </c>
      <c r="H19" s="10">
        <v>1.1744428555770479E-2</v>
      </c>
      <c r="I19" s="10">
        <v>1.6838814821359437E-3</v>
      </c>
      <c r="J19">
        <v>1.0060547073634536E-2</v>
      </c>
      <c r="O19" t="s">
        <v>24</v>
      </c>
      <c r="P19" s="10">
        <v>1.4644102375596157E-2</v>
      </c>
      <c r="Q19" s="10">
        <v>7.6267189911550142E-3</v>
      </c>
      <c r="R19" s="11">
        <v>7.0173833844411433E-3</v>
      </c>
      <c r="AB19" t="s">
        <v>24</v>
      </c>
      <c r="AC19" s="10">
        <v>11.756219288029369</v>
      </c>
      <c r="AD19" s="20">
        <v>0.10636584506636185</v>
      </c>
      <c r="AE19" s="20">
        <v>11.649853442963007</v>
      </c>
      <c r="AJ19" t="s">
        <v>24</v>
      </c>
      <c r="AK19" s="10">
        <v>9.8272612993874908</v>
      </c>
      <c r="AL19" s="20">
        <v>5.6294619013159498E-2</v>
      </c>
      <c r="AM19" s="20">
        <v>9.7709666803743307</v>
      </c>
      <c r="AW19" t="s">
        <v>24</v>
      </c>
      <c r="AX19" s="10">
        <v>0.19652463215036431</v>
      </c>
      <c r="AY19" s="20">
        <v>1.8636994105842505E-2</v>
      </c>
      <c r="AZ19" s="20">
        <v>0.17788763804452179</v>
      </c>
      <c r="BE19" t="s">
        <v>24</v>
      </c>
      <c r="BF19" s="10">
        <v>0.21014127322199136</v>
      </c>
      <c r="BG19" s="20">
        <v>0.1354419007399123</v>
      </c>
      <c r="BH19" s="20">
        <v>7.4699372482079057E-2</v>
      </c>
    </row>
    <row r="20" spans="5:62" x14ac:dyDescent="0.2">
      <c r="AB20" t="s">
        <v>46</v>
      </c>
      <c r="AC20" s="10">
        <v>12.187922174201516</v>
      </c>
      <c r="AD20" s="20">
        <v>9.6545212674260708E-2</v>
      </c>
      <c r="AE20" s="20">
        <v>12.091376961527255</v>
      </c>
      <c r="AJ20" t="s">
        <v>46</v>
      </c>
      <c r="AK20" s="10">
        <v>7.9279306734508364</v>
      </c>
      <c r="AL20" s="20">
        <v>7.4778289142093127E-2</v>
      </c>
      <c r="AM20" s="20">
        <v>7.8531523843087436</v>
      </c>
      <c r="AX20" s="10"/>
      <c r="AY20" s="20"/>
      <c r="AZ20" s="20"/>
      <c r="BF20" s="10"/>
      <c r="BG20" s="20"/>
      <c r="BH20" s="20"/>
    </row>
    <row r="21" spans="5:62" ht="17" thickBot="1" x14ac:dyDescent="0.25">
      <c r="E21" s="4"/>
      <c r="F21" s="4" t="s">
        <v>6</v>
      </c>
      <c r="G21" s="15" t="s">
        <v>45</v>
      </c>
      <c r="H21" s="5" t="s">
        <v>21</v>
      </c>
      <c r="I21" s="1" t="s">
        <v>22</v>
      </c>
      <c r="J21" s="5" t="s">
        <v>27</v>
      </c>
      <c r="K21" s="1" t="s">
        <v>26</v>
      </c>
      <c r="L21" s="1" t="s">
        <v>4</v>
      </c>
      <c r="N21" s="4"/>
      <c r="O21" s="15" t="s">
        <v>62</v>
      </c>
      <c r="P21" s="5" t="s">
        <v>21</v>
      </c>
      <c r="Q21" s="1" t="s">
        <v>22</v>
      </c>
      <c r="R21" s="5" t="s">
        <v>27</v>
      </c>
      <c r="S21" s="1" t="s">
        <v>26</v>
      </c>
      <c r="T21" s="1" t="s">
        <v>4</v>
      </c>
      <c r="Z21" s="4"/>
      <c r="AA21" t="s">
        <v>19</v>
      </c>
      <c r="AB21" t="s">
        <v>23</v>
      </c>
      <c r="AC21" s="10">
        <v>11.649822299259643</v>
      </c>
      <c r="AD21" s="20">
        <v>0.14238151238499286</v>
      </c>
      <c r="AE21" s="20">
        <v>11.50744078687465</v>
      </c>
      <c r="AF21" s="10">
        <v>11.617214175015517</v>
      </c>
      <c r="AG21">
        <v>0.93073389263336681</v>
      </c>
      <c r="AI21" t="s">
        <v>19</v>
      </c>
      <c r="AJ21" t="s">
        <v>23</v>
      </c>
      <c r="AK21" s="10">
        <v>4.9758559440948789</v>
      </c>
      <c r="AL21" s="20">
        <v>0.10433218134500448</v>
      </c>
      <c r="AM21" s="20">
        <v>4.8715237627498746</v>
      </c>
      <c r="AN21" s="10">
        <v>4.7747520920291464</v>
      </c>
      <c r="AO21">
        <v>0.38253780416057992</v>
      </c>
      <c r="AU21" s="4"/>
      <c r="AV21" s="4" t="s">
        <v>6</v>
      </c>
      <c r="AW21" t="s">
        <v>63</v>
      </c>
      <c r="AX21" s="5" t="s">
        <v>21</v>
      </c>
      <c r="AY21" s="1" t="s">
        <v>22</v>
      </c>
      <c r="AZ21" s="5" t="s">
        <v>27</v>
      </c>
      <c r="BA21" s="1" t="s">
        <v>26</v>
      </c>
      <c r="BB21" s="1" t="s">
        <v>4</v>
      </c>
      <c r="BD21" s="4"/>
      <c r="BE21" t="s">
        <v>64</v>
      </c>
      <c r="BF21" s="5" t="s">
        <v>21</v>
      </c>
      <c r="BG21" s="1" t="s">
        <v>22</v>
      </c>
      <c r="BH21" s="5" t="s">
        <v>27</v>
      </c>
      <c r="BI21" s="1" t="s">
        <v>26</v>
      </c>
      <c r="BJ21" s="1" t="s">
        <v>4</v>
      </c>
    </row>
    <row r="22" spans="5:62" ht="17" thickTop="1" x14ac:dyDescent="0.2">
      <c r="F22" t="s">
        <v>16</v>
      </c>
      <c r="G22" t="s">
        <v>23</v>
      </c>
      <c r="H22" s="10">
        <v>1.1869511238938578E-2</v>
      </c>
      <c r="I22" s="10">
        <v>2.1298351564514625E-3</v>
      </c>
      <c r="J22">
        <v>9.7396760824871153E-3</v>
      </c>
      <c r="K22" s="10">
        <v>9.1230073169066769E-3</v>
      </c>
      <c r="L22">
        <v>0.79123218761501735</v>
      </c>
      <c r="N22" t="s">
        <v>16</v>
      </c>
      <c r="O22" t="s">
        <v>23</v>
      </c>
      <c r="P22" s="10">
        <v>1.0321861447441934E-2</v>
      </c>
      <c r="Q22" s="10">
        <v>5.4243381346624955E-3</v>
      </c>
      <c r="R22">
        <v>4.8975233127794386E-3</v>
      </c>
      <c r="S22">
        <v>3.7723134396813957E-3</v>
      </c>
      <c r="T22">
        <v>0.32717016566645529</v>
      </c>
      <c r="AB22" t="s">
        <v>24</v>
      </c>
      <c r="AC22" s="10">
        <v>9.5279116303419205</v>
      </c>
      <c r="AD22" s="20">
        <v>0.10559967991664411</v>
      </c>
      <c r="AE22" s="20">
        <v>9.4223119504252768</v>
      </c>
      <c r="AJ22" t="s">
        <v>24</v>
      </c>
      <c r="AK22" s="10">
        <v>5.0184049590685769</v>
      </c>
      <c r="AL22" s="20">
        <v>0.12408905766718761</v>
      </c>
      <c r="AM22" s="20">
        <v>4.8943159014013888</v>
      </c>
      <c r="AV22" t="s">
        <v>16</v>
      </c>
      <c r="AW22" t="s">
        <v>23</v>
      </c>
      <c r="AX22" s="10">
        <v>5.5767238090509097E-2</v>
      </c>
      <c r="AY22" s="20">
        <v>2.6328343578322352E-2</v>
      </c>
      <c r="AZ22" s="20">
        <v>2.9438894512186745E-2</v>
      </c>
      <c r="BA22" s="10">
        <v>4.5496612646473929E-2</v>
      </c>
      <c r="BB22">
        <v>8.7035688368831438E-2</v>
      </c>
      <c r="BD22" t="s">
        <v>16</v>
      </c>
      <c r="BE22" t="s">
        <v>23</v>
      </c>
      <c r="BF22" s="10">
        <v>4.0829498849515804E-2</v>
      </c>
      <c r="BG22" s="20">
        <v>7.5952100794822583E-3</v>
      </c>
      <c r="BH22" s="20">
        <v>3.3234288770033545E-2</v>
      </c>
      <c r="BI22" s="10">
        <v>2.6753836643286105E-2</v>
      </c>
      <c r="BJ22">
        <v>0.22641727877512249</v>
      </c>
    </row>
    <row r="23" spans="5:62" x14ac:dyDescent="0.2">
      <c r="G23" t="s">
        <v>24</v>
      </c>
      <c r="H23" s="10">
        <v>1.0807961004484676E-2</v>
      </c>
      <c r="I23">
        <v>2.3016224531584354E-3</v>
      </c>
      <c r="J23">
        <v>8.5063385513262403E-3</v>
      </c>
      <c r="O23" t="s">
        <v>24</v>
      </c>
      <c r="P23" s="10">
        <v>8.5961811878939483E-3</v>
      </c>
      <c r="Q23">
        <v>5.9490776213105955E-3</v>
      </c>
      <c r="R23">
        <v>2.6471035665833528E-3</v>
      </c>
      <c r="AB23" t="s">
        <v>46</v>
      </c>
      <c r="AC23" s="10">
        <v>14.081666361730882</v>
      </c>
      <c r="AD23" s="20">
        <v>0.15977657398425835</v>
      </c>
      <c r="AE23" s="20">
        <v>13.921889787746624</v>
      </c>
      <c r="AJ23" t="s">
        <v>46</v>
      </c>
      <c r="AK23" s="10">
        <v>4.6604056084245586</v>
      </c>
      <c r="AL23" s="20">
        <v>0.10198899648838416</v>
      </c>
      <c r="AM23" s="20">
        <v>4.5584166119361749</v>
      </c>
      <c r="AW23" t="s">
        <v>24</v>
      </c>
      <c r="AX23" s="10">
        <v>8.3692297484265654E-2</v>
      </c>
      <c r="AY23" s="20">
        <v>2.3743833009115155E-2</v>
      </c>
      <c r="AZ23" s="20">
        <v>5.9948464475150495E-2</v>
      </c>
      <c r="BE23" t="s">
        <v>24</v>
      </c>
      <c r="BF23" s="10">
        <v>2.1610031235797418E-2</v>
      </c>
      <c r="BG23" s="20">
        <v>5.4636272210604343E-3</v>
      </c>
      <c r="BH23" s="20">
        <v>1.6146404014736986E-2</v>
      </c>
    </row>
    <row r="24" spans="5:62" x14ac:dyDescent="0.2">
      <c r="F24" t="s">
        <v>17</v>
      </c>
      <c r="G24" t="s">
        <v>23</v>
      </c>
      <c r="H24" s="10">
        <v>1.5050248159365537E-2</v>
      </c>
      <c r="I24" s="10">
        <v>5.0776531749249674E-3</v>
      </c>
      <c r="J24">
        <v>9.9725949844405685E-3</v>
      </c>
      <c r="K24" s="10">
        <v>1.1530126629966646E-2</v>
      </c>
      <c r="L24">
        <v>1</v>
      </c>
      <c r="N24" t="s">
        <v>17</v>
      </c>
      <c r="O24" t="s">
        <v>23</v>
      </c>
      <c r="P24" s="10">
        <v>1.0961346898246044E-2</v>
      </c>
      <c r="Q24" s="10">
        <v>1.4985175718994906E-3</v>
      </c>
      <c r="R24" s="10">
        <v>9.4628293263465529E-3</v>
      </c>
      <c r="S24">
        <v>9.6585881439109188E-3</v>
      </c>
      <c r="T24">
        <v>0.837682746589129</v>
      </c>
      <c r="AW24" t="s">
        <v>46</v>
      </c>
      <c r="AX24" s="10">
        <v>5.5257162790852091E-2</v>
      </c>
      <c r="AY24" s="20">
        <v>8.1546838387675392E-3</v>
      </c>
      <c r="AZ24" s="20">
        <v>4.7102478952084553E-2</v>
      </c>
      <c r="BA24" s="10"/>
      <c r="BE24" t="s">
        <v>46</v>
      </c>
      <c r="BF24" s="10">
        <v>4.1111560170911929E-2</v>
      </c>
      <c r="BG24" s="20">
        <v>1.0230743025824154E-2</v>
      </c>
      <c r="BH24" s="20">
        <v>3.0880817145087773E-2</v>
      </c>
      <c r="BI24" s="10"/>
    </row>
    <row r="25" spans="5:62" ht="17" thickBot="1" x14ac:dyDescent="0.25">
      <c r="G25" t="s">
        <v>24</v>
      </c>
      <c r="H25" s="10">
        <v>1.7505360658622952E-2</v>
      </c>
      <c r="I25" s="10">
        <v>4.4177023831302297E-3</v>
      </c>
      <c r="J25">
        <v>1.3087658275492723E-2</v>
      </c>
      <c r="O25" t="s">
        <v>24</v>
      </c>
      <c r="P25" s="10">
        <v>1.156518206835323E-2</v>
      </c>
      <c r="Q25">
        <v>1.7108351068779448E-3</v>
      </c>
      <c r="R25">
        <v>9.8543469614752847E-3</v>
      </c>
      <c r="AA25" s="4" t="s">
        <v>6</v>
      </c>
      <c r="AB25" s="15" t="s">
        <v>45</v>
      </c>
      <c r="AC25" s="5" t="s">
        <v>21</v>
      </c>
      <c r="AD25" s="1" t="s">
        <v>22</v>
      </c>
      <c r="AE25" s="5" t="s">
        <v>27</v>
      </c>
      <c r="AF25" s="1" t="s">
        <v>26</v>
      </c>
      <c r="AG25" s="1" t="s">
        <v>4</v>
      </c>
      <c r="AI25" s="4"/>
      <c r="AJ25" s="15" t="s">
        <v>62</v>
      </c>
      <c r="AK25" s="5" t="s">
        <v>21</v>
      </c>
      <c r="AL25" s="1" t="s">
        <v>22</v>
      </c>
      <c r="AM25" s="5" t="s">
        <v>27</v>
      </c>
      <c r="AN25" s="1" t="s">
        <v>26</v>
      </c>
      <c r="AO25" s="1" t="s">
        <v>4</v>
      </c>
      <c r="AV25" t="s">
        <v>17</v>
      </c>
      <c r="AW25" t="s">
        <v>23</v>
      </c>
      <c r="AX25" s="10">
        <v>1.1488402754358759E-2</v>
      </c>
      <c r="AY25" s="20">
        <v>3.276838750221253E-3</v>
      </c>
      <c r="AZ25" s="20">
        <v>8.2115640041375074E-3</v>
      </c>
      <c r="BA25">
        <v>1.0808069313176965E-2</v>
      </c>
      <c r="BB25">
        <v>0.25100136478996704</v>
      </c>
      <c r="BD25" t="s">
        <v>17</v>
      </c>
      <c r="BE25" t="s">
        <v>23</v>
      </c>
      <c r="BF25" s="10">
        <v>4.6341994871101445E-2</v>
      </c>
      <c r="BG25" s="20">
        <v>2.277399332926737E-2</v>
      </c>
      <c r="BH25" s="20">
        <v>2.3568001541834076E-2</v>
      </c>
      <c r="BI25">
        <v>2.8116439228149825E-2</v>
      </c>
      <c r="BJ25">
        <v>6.1821191163923719E-2</v>
      </c>
    </row>
    <row r="26" spans="5:62" ht="17" thickTop="1" x14ac:dyDescent="0.2">
      <c r="F26" t="s">
        <v>18</v>
      </c>
      <c r="G26" t="s">
        <v>23</v>
      </c>
      <c r="H26" s="10">
        <v>1.0973772658973327E-2</v>
      </c>
      <c r="I26">
        <v>2.3023314958430553E-3</v>
      </c>
      <c r="J26">
        <v>8.6714411631302717E-3</v>
      </c>
      <c r="K26" s="10">
        <v>8.6733413222188169E-3</v>
      </c>
      <c r="L26">
        <v>0.75223296331168799</v>
      </c>
      <c r="N26" t="s">
        <v>18</v>
      </c>
      <c r="O26" t="s">
        <v>23</v>
      </c>
      <c r="P26" s="10">
        <v>5.1710259639646053E-3</v>
      </c>
      <c r="Q26" s="10">
        <v>3.0946800707096897E-3</v>
      </c>
      <c r="R26" s="10">
        <v>2.0763458932549156E-3</v>
      </c>
      <c r="S26" s="10">
        <v>2.9403563720115729E-3</v>
      </c>
      <c r="T26">
        <v>0.25501509795821542</v>
      </c>
      <c r="AA26" t="s">
        <v>16</v>
      </c>
      <c r="AB26" t="s">
        <v>23</v>
      </c>
      <c r="AC26" s="10">
        <v>4.3312046892766798</v>
      </c>
      <c r="AD26" s="20">
        <v>0.19200953690065273</v>
      </c>
      <c r="AE26" s="20">
        <v>4.1391951523760273</v>
      </c>
      <c r="AF26" s="10">
        <v>4.5066786402702741</v>
      </c>
      <c r="AG26">
        <v>0.79597340616560108</v>
      </c>
      <c r="AI26" t="s">
        <v>16</v>
      </c>
      <c r="AJ26" t="s">
        <v>23</v>
      </c>
      <c r="AK26" s="10">
        <v>2.5674912940683763</v>
      </c>
      <c r="AL26" s="20">
        <v>6.6622555130447458E-2</v>
      </c>
      <c r="AM26" s="20">
        <v>2.5008687389379287</v>
      </c>
      <c r="AN26" s="10">
        <v>2.8746255459569068</v>
      </c>
      <c r="AO26">
        <v>0.50771880355967569</v>
      </c>
      <c r="AW26" t="s">
        <v>24</v>
      </c>
      <c r="AX26" s="10">
        <v>1.0962165854570299E-2</v>
      </c>
      <c r="AY26" s="20">
        <v>4.2143101312222715E-3</v>
      </c>
      <c r="AZ26" s="20">
        <v>6.7478557233480278E-3</v>
      </c>
      <c r="BA26" s="10"/>
      <c r="BE26" t="s">
        <v>24</v>
      </c>
      <c r="BF26" s="10">
        <v>4.1700969315135158E-2</v>
      </c>
      <c r="BG26" s="20">
        <v>7.4841840484746614E-3</v>
      </c>
      <c r="BH26" s="20">
        <v>3.4216785266660499E-2</v>
      </c>
      <c r="BI26" s="10"/>
    </row>
    <row r="27" spans="5:62" x14ac:dyDescent="0.2">
      <c r="G27" t="s">
        <v>24</v>
      </c>
      <c r="H27" s="10">
        <v>9.8477478487814206E-3</v>
      </c>
      <c r="I27">
        <v>1.1725063674740582E-3</v>
      </c>
      <c r="J27">
        <v>8.6752414813073622E-3</v>
      </c>
      <c r="O27" t="s">
        <v>24</v>
      </c>
      <c r="P27" s="10">
        <v>5.5203085406234087E-3</v>
      </c>
      <c r="Q27">
        <v>1.7159416898551783E-3</v>
      </c>
      <c r="R27">
        <v>3.8043668507682302E-3</v>
      </c>
      <c r="AB27" t="s">
        <v>24</v>
      </c>
      <c r="AC27" s="10">
        <v>4.6942153541863263</v>
      </c>
      <c r="AD27" s="20">
        <v>0.18619345920179156</v>
      </c>
      <c r="AE27" s="20">
        <v>4.5080218949845348</v>
      </c>
      <c r="AJ27" t="s">
        <v>24</v>
      </c>
      <c r="AK27" s="10">
        <v>2.7661392057447762</v>
      </c>
      <c r="AL27" s="20">
        <v>7.9097482758587731E-2</v>
      </c>
      <c r="AM27" s="20">
        <v>2.6870417229861885</v>
      </c>
      <c r="AW27" t="s">
        <v>46</v>
      </c>
      <c r="AX27" s="10">
        <v>1.9832904968833921E-2</v>
      </c>
      <c r="AY27" s="20">
        <v>2.3681167567885597E-3</v>
      </c>
      <c r="AZ27" s="20">
        <v>1.7464788212045362E-2</v>
      </c>
      <c r="BE27" t="s">
        <v>46</v>
      </c>
      <c r="BF27" s="10">
        <v>4.681488420455137E-2</v>
      </c>
      <c r="BG27" s="20">
        <v>2.0250353328596461E-2</v>
      </c>
      <c r="BH27" s="20">
        <v>2.6564530875954909E-2</v>
      </c>
    </row>
    <row r="28" spans="5:62" x14ac:dyDescent="0.2">
      <c r="F28" t="s">
        <v>19</v>
      </c>
      <c r="G28" t="s">
        <v>23</v>
      </c>
      <c r="H28" s="10">
        <v>7.8184451660036781E-3</v>
      </c>
      <c r="I28" s="10">
        <v>1.5767587864580373E-3</v>
      </c>
      <c r="J28">
        <v>6.2416863795456412E-3</v>
      </c>
      <c r="K28" s="10">
        <v>5.7926616542440506E-3</v>
      </c>
      <c r="L28">
        <v>0.50239358509636833</v>
      </c>
      <c r="N28" t="s">
        <v>19</v>
      </c>
      <c r="O28" t="s">
        <v>23</v>
      </c>
      <c r="P28" s="10">
        <v>6.9909673202708539E-3</v>
      </c>
      <c r="Q28">
        <v>1.0033523060439301E-3</v>
      </c>
      <c r="R28">
        <v>5.9876150142269234E-3</v>
      </c>
      <c r="S28" s="10">
        <v>4.0799071448016774E-3</v>
      </c>
      <c r="T28">
        <v>0.35384755742387536</v>
      </c>
      <c r="AB28" t="s">
        <v>46</v>
      </c>
      <c r="AC28" s="10">
        <v>5.0687817894514788</v>
      </c>
      <c r="AD28" s="20">
        <v>0.19596291600121979</v>
      </c>
      <c r="AE28" s="20">
        <v>4.8728188734502593</v>
      </c>
      <c r="AJ28" t="s">
        <v>46</v>
      </c>
      <c r="AK28" s="10">
        <v>3.5111269369328535</v>
      </c>
      <c r="AL28" s="20">
        <v>7.5160760986249672E-2</v>
      </c>
      <c r="AM28" s="20">
        <v>3.435966175946604</v>
      </c>
      <c r="AV28" t="s">
        <v>18</v>
      </c>
      <c r="AW28" t="s">
        <v>23</v>
      </c>
      <c r="AX28" s="10">
        <v>3.2562992865974263E-2</v>
      </c>
      <c r="AY28" s="20">
        <v>2.2353879750427245E-2</v>
      </c>
      <c r="AZ28" s="20">
        <v>1.0209113115547019E-2</v>
      </c>
      <c r="BA28" s="10">
        <v>3.1169284683034485E-2</v>
      </c>
      <c r="BB28">
        <v>0.3663770915410583</v>
      </c>
      <c r="BD28" t="s">
        <v>18</v>
      </c>
      <c r="BE28" t="s">
        <v>23</v>
      </c>
      <c r="BF28" s="10">
        <v>1.2028083604006441E-2</v>
      </c>
      <c r="BG28" s="20">
        <v>3.2754656786261683E-3</v>
      </c>
      <c r="BH28" s="20">
        <v>8.7526179253802731E-3</v>
      </c>
      <c r="BI28" s="10">
        <v>7.676939559452374E-3</v>
      </c>
      <c r="BJ28">
        <v>0.21544445370245438</v>
      </c>
    </row>
    <row r="29" spans="5:62" x14ac:dyDescent="0.2">
      <c r="G29" t="s">
        <v>24</v>
      </c>
      <c r="H29" s="10">
        <v>6.3836121499318893E-3</v>
      </c>
      <c r="I29" s="10">
        <v>1.0399752209894295E-3</v>
      </c>
      <c r="J29">
        <v>5.34363692894246E-3</v>
      </c>
      <c r="O29" t="s">
        <v>24</v>
      </c>
      <c r="P29" s="10">
        <v>5.7118885257375672E-3</v>
      </c>
      <c r="Q29" s="10">
        <v>3.5396892503611358E-3</v>
      </c>
      <c r="R29">
        <v>2.1721992753764314E-3</v>
      </c>
      <c r="AA29" t="s">
        <v>17</v>
      </c>
      <c r="AB29" t="s">
        <v>23</v>
      </c>
      <c r="AC29" s="10">
        <v>3.8131407887983415</v>
      </c>
      <c r="AD29" s="20">
        <v>6.9850351573968558E-2</v>
      </c>
      <c r="AE29" s="20">
        <v>3.7432904372243732</v>
      </c>
      <c r="AF29" s="10">
        <v>4.3937233294929632</v>
      </c>
      <c r="AG29">
        <v>0.77602314331337374</v>
      </c>
      <c r="AI29" t="s">
        <v>17</v>
      </c>
      <c r="AJ29" t="s">
        <v>23</v>
      </c>
      <c r="AK29" s="10">
        <v>3.2011722592797747</v>
      </c>
      <c r="AL29" s="20">
        <v>7.9128481706954634E-2</v>
      </c>
      <c r="AM29" s="20">
        <v>3.12204377757282</v>
      </c>
      <c r="AN29" s="10">
        <v>3.717197745252895</v>
      </c>
      <c r="AO29">
        <v>0.65653462047220534</v>
      </c>
      <c r="AW29" t="s">
        <v>24</v>
      </c>
      <c r="AX29" s="10">
        <v>3.9010179103167543E-2</v>
      </c>
      <c r="AY29" s="20">
        <v>6.3763149122751713E-3</v>
      </c>
      <c r="AZ29" s="20">
        <v>3.263386419089237E-2</v>
      </c>
      <c r="BE29" t="s">
        <v>24</v>
      </c>
      <c r="BF29" s="10">
        <v>1.2016237449119192E-2</v>
      </c>
      <c r="BG29" s="20">
        <v>2.1414552764537687E-3</v>
      </c>
      <c r="BH29" s="20">
        <v>9.874782172665424E-3</v>
      </c>
    </row>
    <row r="30" spans="5:62" x14ac:dyDescent="0.2">
      <c r="AB30" t="s">
        <v>24</v>
      </c>
      <c r="AC30" s="10">
        <v>4.67904863050396</v>
      </c>
      <c r="AD30" s="20">
        <v>5.7669631723435824E-2</v>
      </c>
      <c r="AE30" s="20">
        <v>4.6213789987805241</v>
      </c>
      <c r="AJ30" t="s">
        <v>24</v>
      </c>
      <c r="AK30" s="10">
        <v>4.4481840017847798</v>
      </c>
      <c r="AL30" s="20">
        <v>0.10009837802466622</v>
      </c>
      <c r="AM30" s="20">
        <v>4.348085623760114</v>
      </c>
      <c r="AW30" t="s">
        <v>46</v>
      </c>
      <c r="AX30" s="10">
        <v>6.0930851043268106E-2</v>
      </c>
      <c r="AY30" s="20">
        <v>1.0265974300604041E-2</v>
      </c>
      <c r="AZ30" s="20">
        <v>5.0664876742664067E-2</v>
      </c>
      <c r="BE30" t="s">
        <v>46</v>
      </c>
      <c r="BF30" s="10">
        <v>7.3325121128340167E-3</v>
      </c>
      <c r="BG30" s="20">
        <v>2.9290935325225914E-3</v>
      </c>
      <c r="BH30" s="20">
        <v>4.4034185803114249E-3</v>
      </c>
    </row>
    <row r="31" spans="5:62" x14ac:dyDescent="0.2">
      <c r="E31" s="4"/>
      <c r="Z31" s="4"/>
      <c r="AB31" t="s">
        <v>46</v>
      </c>
      <c r="AC31" s="10">
        <v>4.9031127941328601</v>
      </c>
      <c r="AD31" s="20">
        <v>8.6612241658868369E-2</v>
      </c>
      <c r="AE31" s="20">
        <v>4.8165005524739914</v>
      </c>
      <c r="AJ31" t="s">
        <v>46</v>
      </c>
      <c r="AK31" s="10">
        <v>3.7622294080754388</v>
      </c>
      <c r="AL31" s="20">
        <v>8.076557364968634E-2</v>
      </c>
      <c r="AM31" s="20">
        <v>3.6814638344257524</v>
      </c>
      <c r="AU31" s="4"/>
      <c r="AV31" t="s">
        <v>19</v>
      </c>
      <c r="AW31" t="s">
        <v>23</v>
      </c>
      <c r="AX31" s="10">
        <v>7.8515146211225705E-3</v>
      </c>
      <c r="AY31" s="20">
        <v>1.5345437789131115E-3</v>
      </c>
      <c r="AZ31" s="20">
        <v>6.3169708422094592E-3</v>
      </c>
      <c r="BA31" s="10">
        <v>6.4492992901338114E-3</v>
      </c>
      <c r="BB31">
        <v>5.1935196467426788E-2</v>
      </c>
      <c r="BD31" t="s">
        <v>19</v>
      </c>
      <c r="BE31" t="s">
        <v>23</v>
      </c>
      <c r="BF31" s="10">
        <v>0.19129267152588819</v>
      </c>
      <c r="BG31" s="20">
        <v>8.3245279317730195E-2</v>
      </c>
      <c r="BH31" s="20">
        <v>0.108047392208158</v>
      </c>
      <c r="BI31" s="10">
        <v>0.12417974184768406</v>
      </c>
      <c r="BJ31">
        <v>1</v>
      </c>
    </row>
    <row r="32" spans="5:62" x14ac:dyDescent="0.2">
      <c r="AA32" t="s">
        <v>18</v>
      </c>
      <c r="AB32" t="s">
        <v>23</v>
      </c>
      <c r="AC32" s="10">
        <v>5.2890681266102595</v>
      </c>
      <c r="AD32" s="20">
        <v>6.7751862147360023E-2</v>
      </c>
      <c r="AE32" s="20">
        <v>5.2213162644628994</v>
      </c>
      <c r="AF32" s="10">
        <v>5.6618457417818133</v>
      </c>
      <c r="AG32">
        <v>1</v>
      </c>
      <c r="AI32" t="s">
        <v>18</v>
      </c>
      <c r="AJ32" t="s">
        <v>23</v>
      </c>
      <c r="AK32" s="10">
        <v>3.7229876694960682</v>
      </c>
      <c r="AL32" s="20">
        <v>8.1592433247556551E-2</v>
      </c>
      <c r="AM32" s="20">
        <v>3.6413952362485116</v>
      </c>
      <c r="AN32" s="10">
        <v>4.2398286729513943</v>
      </c>
      <c r="AO32">
        <v>0.74884213846792258</v>
      </c>
      <c r="AW32" t="s">
        <v>24</v>
      </c>
      <c r="AX32" s="10">
        <v>1.1298907824820351E-2</v>
      </c>
      <c r="AY32" s="20">
        <v>1.7151228271606871E-3</v>
      </c>
      <c r="AZ32" s="20">
        <v>9.5837849976596647E-3</v>
      </c>
      <c r="BE32" t="s">
        <v>24</v>
      </c>
      <c r="BF32" s="10">
        <v>0.18127185376238938</v>
      </c>
      <c r="BG32" s="20">
        <v>3.7329423984071547E-2</v>
      </c>
      <c r="BH32" s="20">
        <v>0.14394242977831784</v>
      </c>
    </row>
    <row r="33" spans="27:61" x14ac:dyDescent="0.2">
      <c r="AB33" t="s">
        <v>24</v>
      </c>
      <c r="AC33" s="10">
        <v>6.3377398513077736</v>
      </c>
      <c r="AD33" s="20">
        <v>9.6768290483089006E-2</v>
      </c>
      <c r="AE33" s="20">
        <v>6.2409715608246845</v>
      </c>
      <c r="AJ33" t="s">
        <v>24</v>
      </c>
      <c r="AK33" s="10">
        <v>4.8881730307486073</v>
      </c>
      <c r="AL33" s="20">
        <v>7.9072768551348538E-2</v>
      </c>
      <c r="AM33" s="20">
        <v>4.8091002621972585</v>
      </c>
      <c r="AW33" t="s">
        <v>46</v>
      </c>
      <c r="AX33" s="10">
        <v>6.7214983143910082E-3</v>
      </c>
      <c r="AY33" s="20">
        <v>3.2743562838586995E-3</v>
      </c>
      <c r="AZ33" s="20">
        <v>3.4471420305323087E-3</v>
      </c>
      <c r="BE33" t="s">
        <v>46</v>
      </c>
      <c r="BF33" s="10">
        <v>0.13180059867213054</v>
      </c>
      <c r="BG33" s="20">
        <v>1.1251195115554228E-2</v>
      </c>
      <c r="BH33" s="20">
        <v>0.12054940355657631</v>
      </c>
    </row>
    <row r="34" spans="27:61" x14ac:dyDescent="0.2">
      <c r="AB34" t="s">
        <v>46</v>
      </c>
      <c r="AC34" s="10">
        <v>5.5962451994602578</v>
      </c>
      <c r="AD34" s="20">
        <v>7.2995799402400766E-2</v>
      </c>
      <c r="AE34" s="20">
        <v>5.5232494000578569</v>
      </c>
      <c r="AJ34" t="s">
        <v>46</v>
      </c>
      <c r="AK34" s="10">
        <v>4.3544818851160647</v>
      </c>
      <c r="AL34" s="20">
        <v>8.5491364707652479E-2</v>
      </c>
      <c r="AM34" s="20">
        <v>4.268990520408412</v>
      </c>
      <c r="AX34" s="10"/>
      <c r="AY34" s="20"/>
      <c r="AZ34" s="20"/>
      <c r="BA34" s="10"/>
      <c r="BF34" s="10"/>
      <c r="BG34" s="20"/>
      <c r="BH34" s="20"/>
      <c r="BI34" s="10"/>
    </row>
    <row r="35" spans="27:61" x14ac:dyDescent="0.2">
      <c r="AA35" t="s">
        <v>19</v>
      </c>
      <c r="AB35" t="s">
        <v>23</v>
      </c>
      <c r="AC35" s="10">
        <v>3.2638890638793119</v>
      </c>
      <c r="AD35" s="20">
        <v>5.0250444938590218E-2</v>
      </c>
      <c r="AE35" s="20">
        <v>3.2136386189407218</v>
      </c>
      <c r="AF35" s="10">
        <v>3.6263445148870375</v>
      </c>
      <c r="AG35">
        <v>0.64048804581980845</v>
      </c>
      <c r="AI35" t="s">
        <v>19</v>
      </c>
      <c r="AJ35" t="s">
        <v>23</v>
      </c>
      <c r="AK35" s="10">
        <v>3.0222862165255453</v>
      </c>
      <c r="AL35" s="20">
        <v>8.5217937288094611E-2</v>
      </c>
      <c r="AM35" s="20">
        <v>2.9370682792374505</v>
      </c>
      <c r="AN35" s="10">
        <v>2.9817033882944841</v>
      </c>
      <c r="AO35">
        <v>0.52663098294799637</v>
      </c>
      <c r="AX35" s="10"/>
      <c r="AY35" s="20"/>
      <c r="AZ35" s="20"/>
      <c r="BF35" s="10"/>
      <c r="BG35" s="20"/>
      <c r="BH35" s="20"/>
    </row>
    <row r="36" spans="27:61" x14ac:dyDescent="0.2">
      <c r="AB36" t="s">
        <v>24</v>
      </c>
      <c r="AC36" s="10">
        <v>4.039473719420088</v>
      </c>
      <c r="AD36" s="20">
        <v>4.0669402459492618E-2</v>
      </c>
      <c r="AE36" s="20">
        <v>3.9988043169605954</v>
      </c>
      <c r="AJ36" t="s">
        <v>24</v>
      </c>
      <c r="AK36" s="10">
        <v>3.4732307289233342</v>
      </c>
      <c r="AL36" s="20">
        <v>7.5604396238728902E-2</v>
      </c>
      <c r="AM36" s="20">
        <v>3.3976263326846055</v>
      </c>
      <c r="AX36" s="10"/>
      <c r="AY36" s="20"/>
      <c r="AZ36" s="20"/>
      <c r="BF36" s="10"/>
      <c r="BG36" s="20"/>
      <c r="BH36" s="20"/>
    </row>
    <row r="37" spans="27:61" x14ac:dyDescent="0.2">
      <c r="AB37" t="s">
        <v>46</v>
      </c>
      <c r="AC37" s="10">
        <v>3.7146739549169685</v>
      </c>
      <c r="AD37" s="20">
        <v>4.8083346157173898E-2</v>
      </c>
      <c r="AE37" s="20">
        <v>3.6665906087597948</v>
      </c>
      <c r="AJ37" t="s">
        <v>46</v>
      </c>
      <c r="AK37" s="10">
        <v>2.6927576923232239</v>
      </c>
      <c r="AL37" s="20">
        <v>8.2342139361827618E-2</v>
      </c>
      <c r="AM37" s="20">
        <v>2.6104155529613964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5DBCF-30E2-9E48-B0CD-647A7C02CE32}">
  <dimension ref="A1:BQ47"/>
  <sheetViews>
    <sheetView workbookViewId="0">
      <selection activeCell="C9" sqref="C9"/>
    </sheetView>
  </sheetViews>
  <sheetFormatPr baseColWidth="10" defaultRowHeight="16" x14ac:dyDescent="0.2"/>
  <cols>
    <col min="1" max="1" width="7.1640625" bestFit="1" customWidth="1"/>
    <col min="2" max="2" width="8.6640625" bestFit="1" customWidth="1"/>
    <col min="3" max="3" width="15.83203125" bestFit="1" customWidth="1"/>
    <col min="4" max="5" width="7.33203125" customWidth="1"/>
    <col min="6" max="6" width="8.1640625" bestFit="1" customWidth="1"/>
    <col min="8" max="8" width="15.5" bestFit="1" customWidth="1"/>
    <col min="9" max="9" width="18.83203125" bestFit="1" customWidth="1"/>
    <col min="10" max="10" width="26" bestFit="1" customWidth="1"/>
    <col min="11" max="11" width="14.33203125" bestFit="1" customWidth="1"/>
    <col min="12" max="12" width="12.6640625" bestFit="1" customWidth="1"/>
    <col min="13" max="13" width="5.83203125" customWidth="1"/>
    <col min="14" max="14" width="7.33203125" bestFit="1" customWidth="1"/>
    <col min="15" max="15" width="9.5" bestFit="1" customWidth="1"/>
    <col min="16" max="16" width="16.5" bestFit="1" customWidth="1"/>
    <col min="18" max="18" width="5.83203125" customWidth="1"/>
    <col min="19" max="19" width="5.83203125" bestFit="1" customWidth="1"/>
    <col min="20" max="20" width="5.1640625" bestFit="1" customWidth="1"/>
    <col min="22" max="22" width="7.5" bestFit="1" customWidth="1"/>
    <col min="23" max="23" width="12.6640625" bestFit="1" customWidth="1"/>
    <col min="24" max="24" width="7.83203125" bestFit="1" customWidth="1"/>
    <col min="25" max="25" width="5.83203125" customWidth="1"/>
    <col min="26" max="26" width="5.1640625" bestFit="1" customWidth="1"/>
    <col min="28" max="28" width="7.5" bestFit="1" customWidth="1"/>
    <col min="29" max="29" width="12.6640625" bestFit="1" customWidth="1"/>
    <col min="30" max="30" width="7.83203125" bestFit="1" customWidth="1"/>
    <col min="31" max="31" width="5.83203125" customWidth="1"/>
    <col min="32" max="32" width="7.33203125" bestFit="1" customWidth="1"/>
    <col min="33" max="33" width="9.5" bestFit="1" customWidth="1"/>
    <col min="34" max="34" width="16.5" bestFit="1" customWidth="1"/>
    <col min="36" max="36" width="5.83203125" customWidth="1"/>
    <col min="37" max="37" width="5.83203125" bestFit="1" customWidth="1"/>
    <col min="38" max="38" width="5.1640625" bestFit="1" customWidth="1"/>
    <col min="40" max="40" width="7.5" bestFit="1" customWidth="1"/>
    <col min="41" max="41" width="12.6640625" bestFit="1" customWidth="1"/>
    <col min="42" max="42" width="7.83203125" bestFit="1" customWidth="1"/>
    <col min="43" max="43" width="5.83203125" customWidth="1"/>
    <col min="44" max="44" width="5.1640625" bestFit="1" customWidth="1"/>
    <col min="46" max="46" width="7.5" bestFit="1" customWidth="1"/>
    <col min="47" max="47" width="12.6640625" bestFit="1" customWidth="1"/>
    <col min="48" max="48" width="7.83203125" bestFit="1" customWidth="1"/>
    <col min="49" max="49" width="5.83203125" customWidth="1"/>
    <col min="50" max="50" width="7.1640625" bestFit="1" customWidth="1"/>
    <col min="51" max="51" width="9.5" bestFit="1" customWidth="1"/>
    <col min="52" max="52" width="16.5" bestFit="1" customWidth="1"/>
    <col min="54" max="54" width="5.83203125" customWidth="1"/>
    <col min="55" max="55" width="5.83203125" bestFit="1" customWidth="1"/>
    <col min="57" max="57" width="15.5" bestFit="1" customWidth="1"/>
    <col min="58" max="58" width="18.83203125" bestFit="1" customWidth="1"/>
    <col min="59" max="59" width="26" bestFit="1" customWidth="1"/>
    <col min="60" max="60" width="14.33203125" bestFit="1" customWidth="1"/>
    <col min="61" max="61" width="12.6640625" bestFit="1" customWidth="1"/>
    <col min="62" max="62" width="5.83203125" customWidth="1"/>
    <col min="65" max="65" width="15.5" bestFit="1" customWidth="1"/>
    <col min="66" max="66" width="18.83203125" bestFit="1" customWidth="1"/>
    <col min="67" max="67" width="26" bestFit="1" customWidth="1"/>
    <col min="68" max="68" width="14.33203125" bestFit="1" customWidth="1"/>
    <col min="69" max="69" width="12.6640625" bestFit="1" customWidth="1"/>
  </cols>
  <sheetData>
    <row r="1" spans="1:69" ht="17" thickBot="1" x14ac:dyDescent="0.25">
      <c r="A1" s="16" t="s">
        <v>30</v>
      </c>
      <c r="B1" s="15"/>
      <c r="C1" s="28" t="s">
        <v>69</v>
      </c>
      <c r="D1" s="28" t="s">
        <v>15</v>
      </c>
      <c r="E1" s="4"/>
      <c r="F1" s="4" t="s">
        <v>0</v>
      </c>
      <c r="G1" s="15"/>
      <c r="H1" s="5" t="s">
        <v>21</v>
      </c>
      <c r="I1" s="1" t="s">
        <v>22</v>
      </c>
      <c r="J1" s="5" t="s">
        <v>27</v>
      </c>
      <c r="K1" s="1" t="s">
        <v>26</v>
      </c>
      <c r="L1" s="1" t="s">
        <v>48</v>
      </c>
      <c r="N1" s="16" t="s">
        <v>31</v>
      </c>
      <c r="O1" s="18" t="s">
        <v>73</v>
      </c>
      <c r="P1" s="28" t="s">
        <v>70</v>
      </c>
      <c r="Q1" s="28" t="s">
        <v>15</v>
      </c>
      <c r="R1" s="4"/>
      <c r="S1" s="4" t="s">
        <v>0</v>
      </c>
      <c r="U1" s="18" t="s">
        <v>73</v>
      </c>
      <c r="V1" s="1" t="s">
        <v>57</v>
      </c>
      <c r="W1" s="1" t="s">
        <v>52</v>
      </c>
      <c r="X1" s="1" t="s">
        <v>58</v>
      </c>
      <c r="AA1" s="18" t="s">
        <v>74</v>
      </c>
      <c r="AB1" s="1" t="s">
        <v>57</v>
      </c>
      <c r="AC1" s="1" t="s">
        <v>52</v>
      </c>
      <c r="AD1" s="1" t="s">
        <v>58</v>
      </c>
      <c r="AF1" s="16" t="s">
        <v>32</v>
      </c>
      <c r="AG1" s="18" t="s">
        <v>73</v>
      </c>
      <c r="AH1" s="28" t="s">
        <v>70</v>
      </c>
      <c r="AI1" s="28" t="s">
        <v>15</v>
      </c>
      <c r="AJ1" s="4"/>
      <c r="AK1" s="4" t="s">
        <v>0</v>
      </c>
      <c r="AM1" s="18" t="s">
        <v>73</v>
      </c>
      <c r="AN1" s="1" t="s">
        <v>57</v>
      </c>
      <c r="AO1" s="1" t="s">
        <v>52</v>
      </c>
      <c r="AP1" s="1" t="s">
        <v>58</v>
      </c>
      <c r="AS1" s="18" t="s">
        <v>74</v>
      </c>
      <c r="AT1" s="1" t="s">
        <v>57</v>
      </c>
      <c r="AU1" s="1" t="s">
        <v>52</v>
      </c>
      <c r="AV1" s="1" t="s">
        <v>58</v>
      </c>
      <c r="AX1" s="16" t="s">
        <v>96</v>
      </c>
      <c r="AY1" s="18" t="s">
        <v>73</v>
      </c>
      <c r="AZ1" s="28" t="s">
        <v>70</v>
      </c>
      <c r="BA1" s="28" t="s">
        <v>15</v>
      </c>
      <c r="BB1" s="4"/>
      <c r="BC1" s="4" t="s">
        <v>0</v>
      </c>
      <c r="BD1" s="18" t="s">
        <v>73</v>
      </c>
      <c r="BE1" s="5" t="s">
        <v>21</v>
      </c>
      <c r="BF1" s="1" t="s">
        <v>22</v>
      </c>
      <c r="BG1" s="5" t="s">
        <v>27</v>
      </c>
      <c r="BH1" s="1" t="s">
        <v>26</v>
      </c>
      <c r="BI1" s="1" t="s">
        <v>4</v>
      </c>
      <c r="BL1" s="18" t="s">
        <v>74</v>
      </c>
      <c r="BM1" s="5" t="s">
        <v>21</v>
      </c>
      <c r="BN1" s="1" t="s">
        <v>22</v>
      </c>
      <c r="BO1" s="5" t="s">
        <v>27</v>
      </c>
      <c r="BP1" s="1" t="s">
        <v>26</v>
      </c>
      <c r="BQ1" s="1" t="s">
        <v>4</v>
      </c>
    </row>
    <row r="2" spans="1:69" ht="17" thickTop="1" x14ac:dyDescent="0.2">
      <c r="B2" s="15" t="s">
        <v>49</v>
      </c>
      <c r="C2">
        <v>1</v>
      </c>
      <c r="D2">
        <v>0</v>
      </c>
      <c r="F2" s="15" t="s">
        <v>49</v>
      </c>
      <c r="G2" t="s">
        <v>23</v>
      </c>
      <c r="H2" s="10">
        <v>2.7693972966476788E-2</v>
      </c>
      <c r="I2">
        <v>1.8334883099007187E-3</v>
      </c>
      <c r="J2">
        <v>2.5860484656576071E-2</v>
      </c>
      <c r="K2" s="10">
        <v>1.8763999930375135E-2</v>
      </c>
      <c r="L2">
        <f>K2/MAX($K$2)</f>
        <v>1</v>
      </c>
      <c r="O2" t="s">
        <v>16</v>
      </c>
      <c r="P2">
        <v>0.33328702170351104</v>
      </c>
      <c r="Q2">
        <v>8.5620794095808458E-2</v>
      </c>
      <c r="T2" t="s">
        <v>16</v>
      </c>
      <c r="U2" t="s">
        <v>23</v>
      </c>
      <c r="V2" s="29">
        <v>8.1687185532258226</v>
      </c>
      <c r="W2" s="10">
        <v>0.22980020895542974</v>
      </c>
      <c r="X2">
        <v>0.19459295273590935</v>
      </c>
      <c r="Z2" t="s">
        <v>16</v>
      </c>
      <c r="AA2" t="s">
        <v>23</v>
      </c>
      <c r="AB2" s="29">
        <v>1.6679480249470451</v>
      </c>
      <c r="AC2" s="10">
        <v>4.692226842706735E-2</v>
      </c>
      <c r="AD2">
        <v>5.2405407601668397E-2</v>
      </c>
      <c r="AG2" t="s">
        <v>16</v>
      </c>
      <c r="AH2" s="10">
        <v>0.14048920794595188</v>
      </c>
      <c r="AI2">
        <v>4.8236336623872403E-2</v>
      </c>
      <c r="AL2" t="s">
        <v>75</v>
      </c>
      <c r="AM2" t="s">
        <v>23</v>
      </c>
      <c r="AN2" s="29">
        <v>4.6723233050072457</v>
      </c>
      <c r="AO2" s="11">
        <v>0.12047199776315298</v>
      </c>
      <c r="AP2" s="21">
        <v>0.12130100994412554</v>
      </c>
      <c r="AR2" t="s">
        <v>75</v>
      </c>
      <c r="AS2" t="s">
        <v>23</v>
      </c>
      <c r="AT2" s="29">
        <v>6.3331318122186993</v>
      </c>
      <c r="AU2" s="11">
        <v>0.16329457353640492</v>
      </c>
      <c r="AV2">
        <v>0.14342829284090042</v>
      </c>
      <c r="AY2" s="6" t="s">
        <v>16</v>
      </c>
      <c r="AZ2">
        <v>0.23173845787981007</v>
      </c>
      <c r="BA2">
        <v>3.5683077102617908E-2</v>
      </c>
      <c r="BC2" t="s">
        <v>16</v>
      </c>
      <c r="BD2" t="s">
        <v>23</v>
      </c>
      <c r="BE2" s="10">
        <v>0.9225632639354534</v>
      </c>
      <c r="BF2" s="20">
        <v>3.2279415170137951E-2</v>
      </c>
      <c r="BG2" s="20">
        <v>0.89028384876531541</v>
      </c>
      <c r="BH2" s="10">
        <v>0.93091741993863375</v>
      </c>
      <c r="BI2">
        <v>0.30275421916382272</v>
      </c>
      <c r="BK2" t="s">
        <v>16</v>
      </c>
      <c r="BL2" t="s">
        <v>23</v>
      </c>
      <c r="BM2" s="10">
        <v>1.8609440920799365</v>
      </c>
      <c r="BN2" s="20">
        <v>3.2279415170137951E-2</v>
      </c>
      <c r="BO2" s="20">
        <v>1.8286646769097985</v>
      </c>
      <c r="BP2" s="10">
        <v>2.1400146481990405</v>
      </c>
      <c r="BQ2">
        <v>0.69597845086769661</v>
      </c>
    </row>
    <row r="3" spans="1:69" x14ac:dyDescent="0.2">
      <c r="B3" s="15" t="s">
        <v>97</v>
      </c>
      <c r="C3">
        <v>0.60911439000000001</v>
      </c>
      <c r="D3" s="22">
        <v>8.3987922687503144E-2</v>
      </c>
      <c r="G3" t="s">
        <v>24</v>
      </c>
      <c r="H3" s="10">
        <v>1.5619815403726008E-2</v>
      </c>
      <c r="I3" s="10">
        <v>3.952300199551814E-3</v>
      </c>
      <c r="J3">
        <v>1.1667515204174195E-2</v>
      </c>
      <c r="O3" t="s">
        <v>39</v>
      </c>
      <c r="P3" s="10">
        <v>0.56417409499529225</v>
      </c>
      <c r="Q3">
        <v>0.15254107713302584</v>
      </c>
      <c r="U3" t="s">
        <v>24</v>
      </c>
      <c r="V3" s="29">
        <v>5.6656906543752017</v>
      </c>
      <c r="W3">
        <v>0.15938569651638895</v>
      </c>
      <c r="X3" s="21"/>
      <c r="AA3" t="s">
        <v>24</v>
      </c>
      <c r="AB3" s="29">
        <v>2.057766823712107</v>
      </c>
      <c r="AC3">
        <v>5.7888546776269451E-2</v>
      </c>
      <c r="AG3" t="s">
        <v>39</v>
      </c>
      <c r="AH3" s="10">
        <v>0.48466652278673966</v>
      </c>
      <c r="AI3" s="11">
        <v>5.0611395516237959E-2</v>
      </c>
      <c r="AM3" t="s">
        <v>24</v>
      </c>
      <c r="AN3" s="29">
        <v>4.7366272595396186</v>
      </c>
      <c r="AO3">
        <v>0.1221300221250981</v>
      </c>
      <c r="AP3" s="21"/>
      <c r="AS3" t="s">
        <v>24</v>
      </c>
      <c r="AT3" s="29">
        <v>4.7921648157236634</v>
      </c>
      <c r="AU3">
        <v>0.1235620121453959</v>
      </c>
      <c r="AY3" s="6" t="s">
        <v>17</v>
      </c>
      <c r="AZ3">
        <v>0.36423084308721415</v>
      </c>
      <c r="BA3">
        <v>2.5633946343127791E-2</v>
      </c>
      <c r="BD3" t="s">
        <v>24</v>
      </c>
      <c r="BE3" s="10">
        <v>0.88952690311655669</v>
      </c>
      <c r="BF3" s="20">
        <v>3.0880480100950333E-2</v>
      </c>
      <c r="BG3" s="20">
        <v>0.85864642301560634</v>
      </c>
      <c r="BL3" t="s">
        <v>24</v>
      </c>
      <c r="BM3" s="10">
        <v>2.3681115520160732</v>
      </c>
      <c r="BN3" s="20">
        <v>3.0880480100950333E-2</v>
      </c>
      <c r="BO3" s="20">
        <v>2.3372310719151228</v>
      </c>
    </row>
    <row r="4" spans="1:69" x14ac:dyDescent="0.2">
      <c r="F4" s="15" t="s">
        <v>97</v>
      </c>
      <c r="G4" t="s">
        <v>23</v>
      </c>
      <c r="H4" s="10">
        <v>9.3685918733968348E-3</v>
      </c>
      <c r="I4">
        <v>5.5316186833201499E-3</v>
      </c>
      <c r="J4">
        <v>3.8369731900766849E-3</v>
      </c>
      <c r="K4">
        <v>8.4030168818030725E-3</v>
      </c>
      <c r="L4">
        <v>0.44782652488717406</v>
      </c>
      <c r="O4" t="s">
        <v>40</v>
      </c>
      <c r="P4">
        <v>0.96022039424005046</v>
      </c>
      <c r="Q4">
        <v>3.977960575994953E-2</v>
      </c>
      <c r="T4" t="s">
        <v>39</v>
      </c>
      <c r="U4" t="s">
        <v>23</v>
      </c>
      <c r="V4">
        <v>30.513103298366765</v>
      </c>
      <c r="W4" s="10">
        <v>0.85838647373574795</v>
      </c>
      <c r="X4" s="21">
        <v>0.80800499302115325</v>
      </c>
      <c r="Z4" t="s">
        <v>39</v>
      </c>
      <c r="AA4" t="s">
        <v>23</v>
      </c>
      <c r="AB4" s="29">
        <v>5.0476297895932882</v>
      </c>
      <c r="AC4" s="10">
        <v>0.14199857331602242</v>
      </c>
      <c r="AD4">
        <v>0.13484424000415163</v>
      </c>
      <c r="AG4" t="s">
        <v>40</v>
      </c>
      <c r="AH4" s="10">
        <v>0.66918773964643641</v>
      </c>
      <c r="AI4">
        <v>0.32139111940782539</v>
      </c>
      <c r="AL4" t="s">
        <v>76</v>
      </c>
      <c r="AM4" t="s">
        <v>23</v>
      </c>
      <c r="AN4">
        <v>28.627533281798275</v>
      </c>
      <c r="AO4" s="11">
        <v>0.73813730351094387</v>
      </c>
      <c r="AP4">
        <v>0.5732961196348535</v>
      </c>
      <c r="AR4" t="s">
        <v>76</v>
      </c>
      <c r="AS4" t="s">
        <v>23</v>
      </c>
      <c r="AT4" s="29">
        <v>23.713475501944373</v>
      </c>
      <c r="AU4" s="11">
        <v>0.6114323819512304</v>
      </c>
      <c r="AV4" s="21">
        <v>0.46750495885244292</v>
      </c>
      <c r="AY4" s="6" t="s">
        <v>18</v>
      </c>
      <c r="AZ4" s="10">
        <v>0.49500614604786658</v>
      </c>
      <c r="BA4">
        <v>0.18025554093174601</v>
      </c>
      <c r="BD4" t="s">
        <v>46</v>
      </c>
      <c r="BE4" s="10">
        <v>1.0692848972045339</v>
      </c>
      <c r="BF4" s="20">
        <v>2.5462909169554356E-2</v>
      </c>
      <c r="BG4" s="20">
        <v>1.0438219880349795</v>
      </c>
      <c r="BH4" s="10"/>
      <c r="BL4" t="s">
        <v>46</v>
      </c>
      <c r="BM4" s="10">
        <v>2.2796111049417545</v>
      </c>
      <c r="BN4" s="20">
        <v>2.5462909169554356E-2</v>
      </c>
      <c r="BO4" s="20">
        <v>2.2541481957722</v>
      </c>
      <c r="BP4" s="10"/>
    </row>
    <row r="5" spans="1:69" x14ac:dyDescent="0.2">
      <c r="G5" t="s">
        <v>24</v>
      </c>
      <c r="H5" s="10">
        <v>2.9363148724322479E-2</v>
      </c>
      <c r="I5">
        <v>1.6394088150793018E-2</v>
      </c>
      <c r="J5" s="10">
        <v>1.2969060573529461E-2</v>
      </c>
      <c r="O5" t="s">
        <v>18</v>
      </c>
      <c r="P5">
        <v>0.80528619615334041</v>
      </c>
      <c r="Q5">
        <v>8.1608559412191292E-2</v>
      </c>
      <c r="U5" t="s">
        <v>24</v>
      </c>
      <c r="V5">
        <v>26.93127769322016</v>
      </c>
      <c r="W5">
        <v>0.75762351230655844</v>
      </c>
      <c r="AA5" t="s">
        <v>24</v>
      </c>
      <c r="AB5" s="29">
        <v>4.5389989617425162</v>
      </c>
      <c r="AC5">
        <v>0.12768990669228086</v>
      </c>
      <c r="AG5" t="s">
        <v>18</v>
      </c>
      <c r="AH5">
        <v>0.70268382070471558</v>
      </c>
      <c r="AI5">
        <v>0.18502506053171516</v>
      </c>
      <c r="AM5" t="s">
        <v>24</v>
      </c>
      <c r="AN5">
        <v>15.841303795284208</v>
      </c>
      <c r="AO5">
        <v>0.40845493575876307</v>
      </c>
      <c r="AS5" t="s">
        <v>24</v>
      </c>
      <c r="AT5" s="29">
        <v>12.549462857343187</v>
      </c>
      <c r="AU5">
        <v>0.3235775357536555</v>
      </c>
      <c r="AY5" s="6" t="s">
        <v>19</v>
      </c>
      <c r="AZ5" s="10">
        <v>0.23073546458489599</v>
      </c>
      <c r="BA5" s="11">
        <v>0.10645880225609981</v>
      </c>
      <c r="BC5" t="s">
        <v>17</v>
      </c>
      <c r="BD5" t="s">
        <v>23</v>
      </c>
      <c r="BE5" s="10">
        <v>0.93711817815579823</v>
      </c>
      <c r="BF5" s="20">
        <v>6.3944489485335968E-3</v>
      </c>
      <c r="BG5" s="20">
        <v>0.93072372920726465</v>
      </c>
      <c r="BH5">
        <v>0.96447525526853772</v>
      </c>
      <c r="BI5">
        <v>0.31366794364091216</v>
      </c>
      <c r="BK5" t="s">
        <v>17</v>
      </c>
      <c r="BL5" t="s">
        <v>23</v>
      </c>
      <c r="BM5" s="10">
        <v>0.93910616335121555</v>
      </c>
      <c r="BN5" s="20">
        <v>6.3944489485335968E-3</v>
      </c>
      <c r="BO5" s="20">
        <v>0.93271171440268197</v>
      </c>
      <c r="BP5">
        <v>0.86556649261853025</v>
      </c>
      <c r="BQ5">
        <v>0.28150070241930431</v>
      </c>
    </row>
    <row r="6" spans="1:69" x14ac:dyDescent="0.2">
      <c r="O6" t="s">
        <v>41</v>
      </c>
      <c r="P6" s="10">
        <v>0.3073202514494805</v>
      </c>
      <c r="Q6">
        <v>3.2442261837360063E-2</v>
      </c>
      <c r="T6" t="s">
        <v>40</v>
      </c>
      <c r="U6" t="s">
        <v>23</v>
      </c>
      <c r="V6">
        <v>32.984446304617627</v>
      </c>
      <c r="W6" s="10">
        <v>0.92790963523734227</v>
      </c>
      <c r="X6">
        <v>0.88066118272015137</v>
      </c>
      <c r="Z6" t="s">
        <v>40</v>
      </c>
      <c r="AA6" t="s">
        <v>23</v>
      </c>
      <c r="AB6" s="29">
        <v>6.8570268820514926</v>
      </c>
      <c r="AC6">
        <v>0.19290004913759337</v>
      </c>
      <c r="AD6">
        <v>0.3321168609873747</v>
      </c>
      <c r="AG6" t="s">
        <v>41</v>
      </c>
      <c r="AH6" s="10">
        <v>0.38280364658091637</v>
      </c>
      <c r="AI6">
        <v>0.16682348252741097</v>
      </c>
      <c r="AL6" t="s">
        <v>77</v>
      </c>
      <c r="AM6" t="s">
        <v>23</v>
      </c>
      <c r="AN6">
        <v>1.055406084423353</v>
      </c>
      <c r="AO6" s="11">
        <v>2.7212774275617271E-2</v>
      </c>
      <c r="AP6">
        <v>2.6498474210854855E-2</v>
      </c>
      <c r="AR6" t="s">
        <v>77</v>
      </c>
      <c r="AS6" t="s">
        <v>23</v>
      </c>
      <c r="AT6" s="29">
        <v>6.3535593011778371</v>
      </c>
      <c r="AU6">
        <v>0.16382127946909472</v>
      </c>
      <c r="AV6" s="21">
        <v>0.23803253381691669</v>
      </c>
      <c r="BD6" t="s">
        <v>24</v>
      </c>
      <c r="BE6" s="10">
        <v>1.0066375632932905</v>
      </c>
      <c r="BF6" s="20">
        <v>4.004377634059083E-3</v>
      </c>
      <c r="BG6" s="20">
        <v>1.0026331856592314</v>
      </c>
      <c r="BH6" s="10"/>
      <c r="BL6" t="s">
        <v>24</v>
      </c>
      <c r="BM6" s="10">
        <v>0.84754992192193346</v>
      </c>
      <c r="BN6" s="20">
        <v>4.004377634059083E-3</v>
      </c>
      <c r="BO6" s="20">
        <v>0.84354554428787443</v>
      </c>
      <c r="BP6" s="10"/>
    </row>
    <row r="7" spans="1:69" ht="17" thickBot="1" x14ac:dyDescent="0.25">
      <c r="F7" s="4" t="s">
        <v>5</v>
      </c>
      <c r="G7" s="15"/>
      <c r="H7" s="5" t="s">
        <v>21</v>
      </c>
      <c r="I7" s="1" t="s">
        <v>22</v>
      </c>
      <c r="J7" s="5" t="s">
        <v>27</v>
      </c>
      <c r="K7" s="1" t="s">
        <v>26</v>
      </c>
      <c r="L7" s="1" t="s">
        <v>48</v>
      </c>
      <c r="O7" t="s">
        <v>42</v>
      </c>
      <c r="P7">
        <v>0.12142405888077222</v>
      </c>
      <c r="Q7">
        <v>3.609613814502604E-2</v>
      </c>
      <c r="U7" t="s">
        <v>24</v>
      </c>
      <c r="V7">
        <v>29.625360493140018</v>
      </c>
      <c r="W7" s="10">
        <v>0.83341273020296036</v>
      </c>
      <c r="AA7" t="s">
        <v>24</v>
      </c>
      <c r="AB7">
        <v>16.754519656732338</v>
      </c>
      <c r="AC7">
        <v>0.47133367283715599</v>
      </c>
      <c r="AD7" s="21"/>
      <c r="AG7" t="s">
        <v>42</v>
      </c>
      <c r="AH7">
        <v>0.17798254625486129</v>
      </c>
      <c r="AI7" s="11">
        <v>4.7584396176360622E-2</v>
      </c>
      <c r="AM7" t="s">
        <v>24</v>
      </c>
      <c r="AN7">
        <v>1</v>
      </c>
      <c r="AO7">
        <v>2.5784174146092437E-2</v>
      </c>
      <c r="AS7" t="s">
        <v>24</v>
      </c>
      <c r="AT7">
        <v>12.109900685419428</v>
      </c>
      <c r="AU7">
        <v>0.31224378816473869</v>
      </c>
      <c r="AY7" s="18" t="s">
        <v>74</v>
      </c>
      <c r="AZ7" s="28" t="s">
        <v>70</v>
      </c>
      <c r="BA7" s="28" t="s">
        <v>15</v>
      </c>
      <c r="BD7" t="s">
        <v>46</v>
      </c>
      <c r="BE7" s="10">
        <v>0.97208498995636961</v>
      </c>
      <c r="BF7" s="20">
        <v>1.2016139017252524E-2</v>
      </c>
      <c r="BG7" s="20">
        <v>0.96006885093911709</v>
      </c>
      <c r="BL7" t="s">
        <v>46</v>
      </c>
      <c r="BM7" s="10">
        <v>0.83245835818228697</v>
      </c>
      <c r="BN7" s="20">
        <v>1.2016139017252524E-2</v>
      </c>
      <c r="BO7" s="20">
        <v>0.82044221916503446</v>
      </c>
    </row>
    <row r="8" spans="1:69" ht="17" thickTop="1" x14ac:dyDescent="0.2">
      <c r="F8" s="15" t="s">
        <v>49</v>
      </c>
      <c r="G8" t="s">
        <v>23</v>
      </c>
      <c r="H8" s="10">
        <v>1.9521276136527092E-2</v>
      </c>
      <c r="I8" s="10">
        <v>8.8680920438758311E-3</v>
      </c>
      <c r="J8">
        <v>1.0653184092651261E-2</v>
      </c>
      <c r="K8" s="10">
        <v>9.0109600869052071E-3</v>
      </c>
      <c r="L8">
        <v>1</v>
      </c>
      <c r="T8" t="s">
        <v>18</v>
      </c>
      <c r="U8" t="s">
        <v>23</v>
      </c>
      <c r="V8">
        <v>26.157947767355083</v>
      </c>
      <c r="W8">
        <v>0.73586840134302756</v>
      </c>
      <c r="X8">
        <v>0.96293458954064159</v>
      </c>
      <c r="Z8" t="s">
        <v>18</v>
      </c>
      <c r="AA8" t="s">
        <v>23</v>
      </c>
      <c r="AB8">
        <v>26.147422175311974</v>
      </c>
      <c r="AC8" s="10">
        <v>0.73557229819843684</v>
      </c>
      <c r="AD8">
        <v>0.65501298009366549</v>
      </c>
      <c r="AL8" t="s">
        <v>78</v>
      </c>
      <c r="AM8" t="s">
        <v>23</v>
      </c>
      <c r="AN8">
        <v>9.1759182821916738</v>
      </c>
      <c r="AO8">
        <v>0.23659347493834346</v>
      </c>
      <c r="AP8">
        <v>0.36322443069139076</v>
      </c>
      <c r="AR8" t="s">
        <v>78</v>
      </c>
      <c r="AS8" t="s">
        <v>23</v>
      </c>
      <c r="AT8">
        <v>35.550708193055556</v>
      </c>
      <c r="AU8">
        <v>0.91664565106665963</v>
      </c>
      <c r="AV8">
        <v>1</v>
      </c>
      <c r="AY8" s="6" t="s">
        <v>16</v>
      </c>
      <c r="AZ8">
        <v>0.60999448295773029</v>
      </c>
      <c r="BA8" s="11">
        <v>5.7980698162315672E-2</v>
      </c>
      <c r="BC8" t="s">
        <v>18</v>
      </c>
      <c r="BD8" t="s">
        <v>23</v>
      </c>
      <c r="BE8" s="10">
        <v>0.74741231801447738</v>
      </c>
      <c r="BF8" s="20">
        <v>2.0585012740710278E-2</v>
      </c>
      <c r="BG8" s="20">
        <v>0.72682730527376715</v>
      </c>
      <c r="BH8" s="10">
        <v>0.68135654509589327</v>
      </c>
      <c r="BI8">
        <v>0.22159169477810975</v>
      </c>
      <c r="BK8" t="s">
        <v>18</v>
      </c>
      <c r="BL8" t="s">
        <v>23</v>
      </c>
      <c r="BM8" s="10">
        <v>2.7810379101825919</v>
      </c>
      <c r="BN8" s="20">
        <v>2.0585012740710278E-2</v>
      </c>
      <c r="BO8" s="20">
        <v>2.7604528974418816</v>
      </c>
      <c r="BP8" s="10">
        <v>3.0748288909391115</v>
      </c>
      <c r="BQ8">
        <v>1</v>
      </c>
    </row>
    <row r="9" spans="1:69" ht="17" thickBot="1" x14ac:dyDescent="0.25">
      <c r="G9" t="s">
        <v>24</v>
      </c>
      <c r="H9" s="10">
        <v>1.7395886746261309E-2</v>
      </c>
      <c r="I9">
        <v>5.8550007874227858E-3</v>
      </c>
      <c r="J9">
        <v>1.1540885958838523E-2</v>
      </c>
      <c r="O9" s="18" t="s">
        <v>74</v>
      </c>
      <c r="P9" s="28" t="s">
        <v>70</v>
      </c>
      <c r="Q9" s="28" t="s">
        <v>15</v>
      </c>
      <c r="U9" t="s">
        <v>24</v>
      </c>
      <c r="V9">
        <v>42.301012151599103</v>
      </c>
      <c r="W9">
        <v>1.1900007777382555</v>
      </c>
      <c r="AA9" t="s">
        <v>24</v>
      </c>
      <c r="AB9" s="29">
        <v>20.420130634290786</v>
      </c>
      <c r="AC9">
        <v>0.57445366198889403</v>
      </c>
      <c r="AG9" s="18" t="s">
        <v>74</v>
      </c>
      <c r="AH9" s="28" t="s">
        <v>70</v>
      </c>
      <c r="AI9" s="28" t="s">
        <v>15</v>
      </c>
      <c r="AM9" t="s">
        <v>24</v>
      </c>
      <c r="AN9">
        <v>18.998296539145706</v>
      </c>
      <c r="AO9">
        <v>0.4898553864444381</v>
      </c>
      <c r="AP9" s="21"/>
      <c r="AS9" t="s">
        <v>24</v>
      </c>
      <c r="AT9" s="29">
        <v>42.016251627648955</v>
      </c>
      <c r="AU9">
        <v>1.0833543489333404</v>
      </c>
      <c r="AY9" s="6" t="s">
        <v>17</v>
      </c>
      <c r="AZ9" s="10">
        <v>0.50903980900057411</v>
      </c>
      <c r="BA9">
        <v>0.15470621255678468</v>
      </c>
      <c r="BD9" t="s">
        <v>24</v>
      </c>
      <c r="BE9" s="10">
        <v>0.74190100986912066</v>
      </c>
      <c r="BF9" s="20">
        <v>1.9683992301502203E-2</v>
      </c>
      <c r="BG9" s="20">
        <v>0.72221701756761847</v>
      </c>
      <c r="BL9" t="s">
        <v>24</v>
      </c>
      <c r="BM9" s="10">
        <v>3.2124992203958938</v>
      </c>
      <c r="BN9" s="20">
        <v>1.9683992301502203E-2</v>
      </c>
      <c r="BO9" s="20">
        <v>3.1928152280943913</v>
      </c>
    </row>
    <row r="10" spans="1:69" ht="17" thickTop="1" x14ac:dyDescent="0.2">
      <c r="G10" t="s">
        <v>46</v>
      </c>
      <c r="H10" s="10">
        <v>1.5318212758574755E-2</v>
      </c>
      <c r="I10">
        <v>1.0479402549348918E-2</v>
      </c>
      <c r="J10" s="10">
        <v>4.838810209225837E-3</v>
      </c>
      <c r="O10" t="s">
        <v>16</v>
      </c>
      <c r="P10">
        <v>6.5927905875969361E-2</v>
      </c>
      <c r="Q10" s="11">
        <v>6.7725024092450629E-3</v>
      </c>
      <c r="T10" t="s">
        <v>41</v>
      </c>
      <c r="U10" t="s">
        <v>23</v>
      </c>
      <c r="V10" s="29">
        <v>9.6697172970093952</v>
      </c>
      <c r="W10" s="10">
        <v>0.27202590478713273</v>
      </c>
      <c r="X10" s="21">
        <v>0.27700128607290231</v>
      </c>
      <c r="Z10" t="s">
        <v>41</v>
      </c>
      <c r="AA10" t="s">
        <v>23</v>
      </c>
      <c r="AB10" s="29">
        <v>1.7158619029480695</v>
      </c>
      <c r="AC10" s="10">
        <v>4.8270168848015542E-2</v>
      </c>
      <c r="AD10" s="21">
        <v>7.0098755445421546E-2</v>
      </c>
      <c r="AG10" t="s">
        <v>16</v>
      </c>
      <c r="AH10">
        <v>0.22433557483880026</v>
      </c>
      <c r="AI10" s="11">
        <v>4.3499097762573997E-2</v>
      </c>
      <c r="AL10" t="s">
        <v>79</v>
      </c>
      <c r="AM10" t="s">
        <v>23</v>
      </c>
      <c r="AN10" s="29">
        <v>8.7136096589065026</v>
      </c>
      <c r="AO10" s="11">
        <v>0.22467322888631838</v>
      </c>
      <c r="AP10">
        <v>0.17015449673546176</v>
      </c>
      <c r="AR10" t="s">
        <v>79</v>
      </c>
      <c r="AS10" t="s">
        <v>23</v>
      </c>
      <c r="AT10" s="29">
        <v>24.027294608288994</v>
      </c>
      <c r="AU10" s="11">
        <v>0.61952394843959124</v>
      </c>
      <c r="AV10">
        <v>0.42630573095654495</v>
      </c>
      <c r="AY10" s="6" t="s">
        <v>18</v>
      </c>
      <c r="AZ10">
        <v>1</v>
      </c>
      <c r="BA10">
        <v>0</v>
      </c>
      <c r="BD10" t="s">
        <v>46</v>
      </c>
      <c r="BE10" s="10">
        <v>0.61901543431771144</v>
      </c>
      <c r="BF10" s="20">
        <v>2.3990121871417355E-2</v>
      </c>
      <c r="BG10" s="20">
        <v>0.59502531244629409</v>
      </c>
      <c r="BH10" s="10"/>
      <c r="BL10" t="s">
        <v>46</v>
      </c>
      <c r="BM10" s="10">
        <v>3.2952086691524793</v>
      </c>
      <c r="BN10" s="20">
        <v>2.3990121871417355E-2</v>
      </c>
      <c r="BO10" s="20">
        <v>3.271218547281062</v>
      </c>
    </row>
    <row r="11" spans="1:69" x14ac:dyDescent="0.2">
      <c r="F11" s="15" t="s">
        <v>97</v>
      </c>
      <c r="G11" t="s">
        <v>23</v>
      </c>
      <c r="H11" s="10">
        <v>1.6250298210827276E-2</v>
      </c>
      <c r="I11" s="10">
        <v>1.2176346083756652E-2</v>
      </c>
      <c r="J11" s="10">
        <v>4.0739521270706236E-3</v>
      </c>
      <c r="K11">
        <v>7.6177118014662676E-3</v>
      </c>
      <c r="L11">
        <v>0.84538292568140239</v>
      </c>
      <c r="O11" t="s">
        <v>39</v>
      </c>
      <c r="P11" s="10">
        <v>0.14398146169955947</v>
      </c>
      <c r="Q11" s="11">
        <v>2.5043307358264027E-2</v>
      </c>
      <c r="R11" s="4"/>
      <c r="U11" t="s">
        <v>24</v>
      </c>
      <c r="V11">
        <v>10.02343750991243</v>
      </c>
      <c r="W11">
        <v>0.28197666735867183</v>
      </c>
      <c r="AA11" t="s">
        <v>24</v>
      </c>
      <c r="AB11" s="29">
        <v>3.2677454381237134</v>
      </c>
      <c r="AC11">
        <v>9.1927342042827556E-2</v>
      </c>
      <c r="AD11" s="21"/>
      <c r="AG11" t="s">
        <v>39</v>
      </c>
      <c r="AH11" s="10">
        <v>0.48251553587077661</v>
      </c>
      <c r="AI11" s="11">
        <v>0.10952163173105277</v>
      </c>
      <c r="AJ11" s="4"/>
      <c r="AM11" t="s">
        <v>24</v>
      </c>
      <c r="AN11">
        <v>4.4847573526852571</v>
      </c>
      <c r="AO11">
        <v>0.11563576458460516</v>
      </c>
      <c r="AS11" t="s">
        <v>24</v>
      </c>
      <c r="AT11" s="29">
        <v>9.0399448961533952</v>
      </c>
      <c r="AU11">
        <v>0.23308751347349865</v>
      </c>
      <c r="AY11" s="6" t="s">
        <v>19</v>
      </c>
      <c r="AZ11">
        <v>0.64454878131911442</v>
      </c>
      <c r="BA11" s="11">
        <v>0.10654774141913963</v>
      </c>
      <c r="BB11" s="4"/>
      <c r="BC11" t="s">
        <v>19</v>
      </c>
      <c r="BD11" t="s">
        <v>23</v>
      </c>
      <c r="BE11" s="10">
        <v>0.61967143260385071</v>
      </c>
      <c r="BF11" s="20">
        <v>0.31853979887702866</v>
      </c>
      <c r="BG11" s="20">
        <v>0.30113163372682206</v>
      </c>
      <c r="BH11">
        <v>0.27555365284896111</v>
      </c>
      <c r="BI11">
        <v>8.9615930714376027E-2</v>
      </c>
      <c r="BK11" t="s">
        <v>19</v>
      </c>
      <c r="BL11" t="s">
        <v>23</v>
      </c>
      <c r="BM11" s="10">
        <v>1.5121676155738566</v>
      </c>
      <c r="BN11" s="20">
        <v>0.31853979887702866</v>
      </c>
      <c r="BO11" s="20">
        <v>1.1936278166968279</v>
      </c>
      <c r="BP11" s="10">
        <v>1.327103242171771</v>
      </c>
      <c r="BQ11">
        <v>0.4316023067437903</v>
      </c>
    </row>
    <row r="12" spans="1:69" x14ac:dyDescent="0.2">
      <c r="G12" t="s">
        <v>24</v>
      </c>
      <c r="H12" s="10">
        <v>2.4543545581027445E-2</v>
      </c>
      <c r="I12">
        <v>1.1179585541344961E-2</v>
      </c>
      <c r="J12" s="10">
        <v>1.3363960039682484E-2</v>
      </c>
      <c r="O12" t="s">
        <v>40</v>
      </c>
      <c r="P12" s="10">
        <v>0.41366969289389227</v>
      </c>
      <c r="Q12" s="11">
        <v>8.5507822904637626E-2</v>
      </c>
      <c r="T12" t="s">
        <v>42</v>
      </c>
      <c r="U12" t="s">
        <v>23</v>
      </c>
      <c r="V12" s="29">
        <v>8.4814298882095951</v>
      </c>
      <c r="W12" s="10">
        <v>0.23859732072440168</v>
      </c>
      <c r="X12">
        <v>0.19361489516388825</v>
      </c>
      <c r="Z12" t="s">
        <v>42</v>
      </c>
      <c r="AA12" t="s">
        <v>23</v>
      </c>
      <c r="AB12">
        <v>1</v>
      </c>
      <c r="AC12" s="10">
        <v>2.8131732958859471E-2</v>
      </c>
      <c r="AD12" s="21">
        <v>3.0900640492583797E-2</v>
      </c>
      <c r="AG12" t="s">
        <v>40</v>
      </c>
      <c r="AH12" s="10">
        <v>0.58179239558143603</v>
      </c>
      <c r="AI12" s="11">
        <v>0.18017053023044069</v>
      </c>
      <c r="AL12" t="s">
        <v>80</v>
      </c>
      <c r="AM12" t="s">
        <v>23</v>
      </c>
      <c r="AN12" s="29">
        <v>5.4158870643499482</v>
      </c>
      <c r="AO12" s="11">
        <v>0.1396441752227684</v>
      </c>
      <c r="AP12">
        <v>0.10502770285606383</v>
      </c>
      <c r="AR12" t="s">
        <v>80</v>
      </c>
      <c r="AS12" t="s">
        <v>23</v>
      </c>
      <c r="AT12">
        <v>5.071890961334554</v>
      </c>
      <c r="AU12" s="11">
        <v>0.13077451979704233</v>
      </c>
      <c r="AV12">
        <v>0.13746238597110533</v>
      </c>
      <c r="BD12" t="s">
        <v>24</v>
      </c>
      <c r="BE12" s="10">
        <v>0.69976522642685424</v>
      </c>
      <c r="BF12" s="20">
        <v>0.3843202066591267</v>
      </c>
      <c r="BG12" s="20">
        <v>0.31544501976772754</v>
      </c>
      <c r="BH12" s="10"/>
      <c r="BL12" t="s">
        <v>24</v>
      </c>
      <c r="BM12" s="10">
        <v>1.6887543363688944</v>
      </c>
      <c r="BN12" s="20">
        <v>0.3843202066591267</v>
      </c>
      <c r="BO12" s="20">
        <v>1.3044341297097677</v>
      </c>
    </row>
    <row r="13" spans="1:69" x14ac:dyDescent="0.2">
      <c r="G13" t="s">
        <v>46</v>
      </c>
      <c r="H13" s="10">
        <v>1.5039577516655285E-2</v>
      </c>
      <c r="I13">
        <v>9.6243542790095896E-3</v>
      </c>
      <c r="J13" s="10">
        <v>5.415223237645695E-3</v>
      </c>
      <c r="O13" t="s">
        <v>18</v>
      </c>
      <c r="P13" s="10">
        <v>0.44047707803530961</v>
      </c>
      <c r="Q13" s="11">
        <v>0.10900863411839481</v>
      </c>
      <c r="U13" t="s">
        <v>24</v>
      </c>
      <c r="V13" s="29">
        <v>5.2834452047706604</v>
      </c>
      <c r="W13" s="10">
        <v>0.14863246960337481</v>
      </c>
      <c r="AA13" t="s">
        <v>24</v>
      </c>
      <c r="AB13" s="29">
        <v>1.1968529658498923</v>
      </c>
      <c r="AC13">
        <v>3.3669548026308123E-2</v>
      </c>
      <c r="AG13" t="s">
        <v>18</v>
      </c>
      <c r="AH13" s="10">
        <v>0.74400199981849446</v>
      </c>
      <c r="AI13" s="11">
        <v>0.13254234542868104</v>
      </c>
      <c r="AM13" t="s">
        <v>24</v>
      </c>
      <c r="AN13" s="29">
        <v>2.7307925431472468</v>
      </c>
      <c r="AO13">
        <v>7.0411230489359253E-2</v>
      </c>
      <c r="AS13" t="s">
        <v>24</v>
      </c>
      <c r="AT13" s="29">
        <v>5.5906484081443475</v>
      </c>
      <c r="AU13">
        <v>0.14415025214516833</v>
      </c>
      <c r="BD13" t="s">
        <v>46</v>
      </c>
      <c r="BE13" s="10">
        <v>0.53579386903841453</v>
      </c>
      <c r="BF13" s="20">
        <v>0.32570956398608075</v>
      </c>
      <c r="BG13" s="20">
        <v>0.21008430505233378</v>
      </c>
      <c r="BL13" t="s">
        <v>46</v>
      </c>
      <c r="BM13" s="10">
        <v>1.8089573440947981</v>
      </c>
      <c r="BN13" s="20">
        <v>0.32570956398608075</v>
      </c>
      <c r="BO13" s="20">
        <v>1.4832477801087174</v>
      </c>
    </row>
    <row r="14" spans="1:69" x14ac:dyDescent="0.2">
      <c r="C14" s="34"/>
      <c r="D14" s="34"/>
      <c r="O14" t="s">
        <v>41</v>
      </c>
      <c r="P14">
        <v>0.14367389398345912</v>
      </c>
      <c r="Q14" s="11">
        <v>5.7712205141564117E-2</v>
      </c>
      <c r="AG14" t="s">
        <v>41</v>
      </c>
      <c r="AH14">
        <v>0.46225987767061555</v>
      </c>
      <c r="AI14" s="11">
        <v>6.5176569096756634E-2</v>
      </c>
      <c r="BE14" s="10"/>
      <c r="BF14" s="20"/>
      <c r="BG14" s="20"/>
      <c r="BH14" s="10"/>
      <c r="BM14" s="10"/>
      <c r="BN14" s="20"/>
      <c r="BO14" s="20"/>
      <c r="BP14" s="10"/>
    </row>
    <row r="15" spans="1:69" ht="17" thickBot="1" x14ac:dyDescent="0.25">
      <c r="C15" s="34"/>
      <c r="D15" s="34"/>
      <c r="F15" s="4" t="s">
        <v>6</v>
      </c>
      <c r="G15" s="15"/>
      <c r="H15" s="5" t="s">
        <v>21</v>
      </c>
      <c r="I15" s="1" t="s">
        <v>22</v>
      </c>
      <c r="J15" s="5" t="s">
        <v>27</v>
      </c>
      <c r="K15" s="1" t="s">
        <v>26</v>
      </c>
      <c r="L15" s="1" t="s">
        <v>48</v>
      </c>
      <c r="O15" t="s">
        <v>42</v>
      </c>
      <c r="P15">
        <v>7.822662569216754E-2</v>
      </c>
      <c r="Q15" s="11">
        <v>3.6513373661564964E-2</v>
      </c>
      <c r="S15" s="4" t="s">
        <v>5</v>
      </c>
      <c r="U15" s="18" t="s">
        <v>73</v>
      </c>
      <c r="V15" s="1" t="s">
        <v>57</v>
      </c>
      <c r="W15" s="1" t="s">
        <v>52</v>
      </c>
      <c r="X15" s="1" t="s">
        <v>58</v>
      </c>
      <c r="AA15" s="18" t="s">
        <v>74</v>
      </c>
      <c r="AB15" s="1" t="s">
        <v>57</v>
      </c>
      <c r="AC15" s="1" t="s">
        <v>52</v>
      </c>
      <c r="AD15" s="1" t="s">
        <v>58</v>
      </c>
      <c r="AG15" t="s">
        <v>42</v>
      </c>
      <c r="AH15">
        <v>0.24538032608862789</v>
      </c>
      <c r="AI15" s="11">
        <v>5.9658271235011238E-2</v>
      </c>
      <c r="AK15" s="4" t="s">
        <v>5</v>
      </c>
      <c r="AM15" s="18" t="s">
        <v>73</v>
      </c>
      <c r="AN15" s="1" t="s">
        <v>57</v>
      </c>
      <c r="AO15" s="1" t="s">
        <v>52</v>
      </c>
      <c r="AP15" s="1" t="s">
        <v>58</v>
      </c>
      <c r="AS15" s="18" t="s">
        <v>74</v>
      </c>
      <c r="AT15" s="1" t="s">
        <v>57</v>
      </c>
      <c r="AU15" s="1" t="s">
        <v>52</v>
      </c>
      <c r="AV15" s="1" t="s">
        <v>58</v>
      </c>
      <c r="BC15" s="4" t="s">
        <v>5</v>
      </c>
      <c r="BD15" s="18" t="s">
        <v>73</v>
      </c>
      <c r="BE15" s="5" t="s">
        <v>21</v>
      </c>
      <c r="BF15" s="1" t="s">
        <v>22</v>
      </c>
      <c r="BG15" s="5" t="s">
        <v>27</v>
      </c>
      <c r="BH15" s="1" t="s">
        <v>26</v>
      </c>
      <c r="BI15" s="1" t="s">
        <v>4</v>
      </c>
      <c r="BL15" s="18" t="s">
        <v>74</v>
      </c>
      <c r="BM15" s="5" t="s">
        <v>21</v>
      </c>
      <c r="BN15" s="1" t="s">
        <v>22</v>
      </c>
      <c r="BO15" s="5" t="s">
        <v>27</v>
      </c>
      <c r="BP15" s="1" t="s">
        <v>26</v>
      </c>
      <c r="BQ15" s="1" t="s">
        <v>4</v>
      </c>
    </row>
    <row r="16" spans="1:69" ht="17" thickTop="1" x14ac:dyDescent="0.2">
      <c r="C16" s="34"/>
      <c r="D16" s="34"/>
      <c r="F16" s="15" t="s">
        <v>49</v>
      </c>
      <c r="G16" t="s">
        <v>23</v>
      </c>
      <c r="H16" s="10">
        <v>1.5684979808231175E-2</v>
      </c>
      <c r="I16" s="10">
        <v>6.7180621113379088E-3</v>
      </c>
      <c r="J16" s="10">
        <f>H16-I16</f>
        <v>8.9669176968932666E-3</v>
      </c>
      <c r="K16">
        <v>9.3638747381028248E-3</v>
      </c>
      <c r="L16">
        <v>1</v>
      </c>
      <c r="T16" t="s">
        <v>16</v>
      </c>
      <c r="U16" t="s">
        <v>23</v>
      </c>
      <c r="V16">
        <v>9.44794129143623</v>
      </c>
      <c r="W16">
        <v>0.44940333317984021</v>
      </c>
      <c r="X16">
        <v>0.48961524708337922</v>
      </c>
      <c r="Z16" t="s">
        <v>16</v>
      </c>
      <c r="AA16" t="s">
        <v>23</v>
      </c>
      <c r="AB16" s="29">
        <v>2.0562276533121366</v>
      </c>
      <c r="AC16" s="10">
        <v>9.7807081211716718E-2</v>
      </c>
      <c r="AD16">
        <v>7.3365096553371464E-2</v>
      </c>
      <c r="AL16" t="s">
        <v>75</v>
      </c>
      <c r="AM16" t="s">
        <v>23</v>
      </c>
      <c r="AN16" s="29">
        <v>1.3566043274476698</v>
      </c>
      <c r="AO16">
        <v>7.9188802181002521E-2</v>
      </c>
      <c r="AP16" s="21">
        <v>6.820478530805775E-2</v>
      </c>
      <c r="AR16" t="s">
        <v>75</v>
      </c>
      <c r="AS16" t="s">
        <v>23</v>
      </c>
      <c r="AT16">
        <v>3.8637453156993709</v>
      </c>
      <c r="AU16" s="10">
        <v>0.225537658469909</v>
      </c>
      <c r="AV16">
        <v>0.23709403018648323</v>
      </c>
      <c r="BC16" t="s">
        <v>16</v>
      </c>
      <c r="BD16" t="s">
        <v>23</v>
      </c>
      <c r="BE16" s="10">
        <v>8.2580651451164027</v>
      </c>
      <c r="BF16" s="20">
        <v>5.276315314886186E-2</v>
      </c>
      <c r="BG16" s="20">
        <v>8.2053019919675414</v>
      </c>
      <c r="BH16" s="10">
        <v>7.8959459447821585</v>
      </c>
      <c r="BI16">
        <v>0.20234753820492074</v>
      </c>
      <c r="BK16" t="s">
        <v>16</v>
      </c>
      <c r="BL16" t="s">
        <v>23</v>
      </c>
      <c r="BM16" s="10">
        <v>26.884921112602189</v>
      </c>
      <c r="BN16" s="20">
        <v>5.276315314886186E-2</v>
      </c>
      <c r="BO16" s="20">
        <v>26.832157959453326</v>
      </c>
      <c r="BP16" s="10">
        <v>24.754770022526397</v>
      </c>
      <c r="BQ16">
        <v>0.63438463331898887</v>
      </c>
    </row>
    <row r="17" spans="3:69" x14ac:dyDescent="0.2">
      <c r="C17" s="34"/>
      <c r="D17" s="34"/>
      <c r="G17" t="s">
        <v>24</v>
      </c>
      <c r="H17" s="10">
        <v>1.7111470862509047E-2</v>
      </c>
      <c r="I17">
        <v>7.3506390831966587E-3</v>
      </c>
      <c r="J17" s="10">
        <f t="shared" ref="J17:J19" si="0">H17-I17</f>
        <v>9.7608317793123883E-3</v>
      </c>
      <c r="K17" s="10"/>
      <c r="U17" t="s">
        <v>24</v>
      </c>
      <c r="V17" s="22">
        <v>11.235559005903992</v>
      </c>
      <c r="W17">
        <v>0.53443364132340587</v>
      </c>
      <c r="X17" s="21"/>
      <c r="AA17" t="s">
        <v>24</v>
      </c>
      <c r="AB17" s="29">
        <v>1.4142135623730951</v>
      </c>
      <c r="AC17">
        <v>6.7268865158453081E-2</v>
      </c>
      <c r="AM17" t="s">
        <v>24</v>
      </c>
      <c r="AN17" s="29">
        <v>1.1486983549970344</v>
      </c>
      <c r="AO17" s="10">
        <v>6.705274703836743E-2</v>
      </c>
      <c r="AS17" t="s">
        <v>24</v>
      </c>
      <c r="AT17" s="22">
        <v>4.691339796927517</v>
      </c>
      <c r="AU17">
        <v>0.2738466711526012</v>
      </c>
      <c r="AV17" s="21"/>
      <c r="BD17" t="s">
        <v>24</v>
      </c>
      <c r="BE17" s="10">
        <v>7.0976476308077991</v>
      </c>
      <c r="BF17" s="20">
        <v>4.1135469779217483E-2</v>
      </c>
      <c r="BG17" s="20">
        <v>7.0565121610285813</v>
      </c>
      <c r="BL17" t="s">
        <v>24</v>
      </c>
      <c r="BM17" s="10">
        <v>25.64236471535915</v>
      </c>
      <c r="BN17" s="20">
        <v>4.1135469779217483E-2</v>
      </c>
      <c r="BO17" s="20">
        <v>25.601229245579933</v>
      </c>
    </row>
    <row r="18" spans="3:69" x14ac:dyDescent="0.2">
      <c r="F18" s="15" t="s">
        <v>97</v>
      </c>
      <c r="G18" t="s">
        <v>23</v>
      </c>
      <c r="H18" s="10">
        <v>9.409114192636639E-3</v>
      </c>
      <c r="I18" s="10">
        <v>3.9631417126267925E-3</v>
      </c>
      <c r="J18" s="10">
        <f t="shared" si="0"/>
        <v>5.4459724800098464E-3</v>
      </c>
      <c r="K18" s="10">
        <f>AVERAGE(J18:J19)</f>
        <v>5.3522272273212714E-3</v>
      </c>
      <c r="L18">
        <v>0.57158253148585614</v>
      </c>
      <c r="U18" t="s">
        <v>46</v>
      </c>
      <c r="V18" s="22">
        <v>10.196485018554105</v>
      </c>
      <c r="W18">
        <v>0.48500876674689153</v>
      </c>
      <c r="AA18" t="s">
        <v>46</v>
      </c>
      <c r="AB18" s="29">
        <v>1.156688183905288</v>
      </c>
      <c r="AC18">
        <v>5.5019343289944601E-2</v>
      </c>
      <c r="AM18" t="s">
        <v>46</v>
      </c>
      <c r="AN18" s="29">
        <v>1</v>
      </c>
      <c r="AO18">
        <v>5.8372806704803312E-2</v>
      </c>
      <c r="AS18" t="s">
        <v>46</v>
      </c>
      <c r="AT18" s="22">
        <v>3.6300766212686417</v>
      </c>
      <c r="AU18">
        <v>0.21189776093693991</v>
      </c>
      <c r="BD18" t="s">
        <v>46</v>
      </c>
      <c r="BE18" s="10">
        <v>8.4621192510024112</v>
      </c>
      <c r="BF18" s="20">
        <v>3.6095569652060309E-2</v>
      </c>
      <c r="BG18" s="20">
        <v>8.4260236813503511</v>
      </c>
      <c r="BH18" s="10"/>
      <c r="BL18" t="s">
        <v>46</v>
      </c>
      <c r="BM18" s="10">
        <v>21.867018432197991</v>
      </c>
      <c r="BN18" s="20">
        <v>3.6095569652060309E-2</v>
      </c>
      <c r="BO18" s="20">
        <v>21.830922862545929</v>
      </c>
      <c r="BP18" s="10"/>
    </row>
    <row r="19" spans="3:69" x14ac:dyDescent="0.2">
      <c r="D19" s="22"/>
      <c r="G19" t="s">
        <v>24</v>
      </c>
      <c r="H19" s="10">
        <v>1.0147699491692447E-2</v>
      </c>
      <c r="I19">
        <v>4.8892175170597504E-3</v>
      </c>
      <c r="J19" s="10">
        <f t="shared" si="0"/>
        <v>5.2584819746326963E-3</v>
      </c>
      <c r="T19" t="s">
        <v>39</v>
      </c>
      <c r="U19" t="s">
        <v>23</v>
      </c>
      <c r="V19">
        <v>10.338822645099947</v>
      </c>
      <c r="W19">
        <v>0.49177923682428182</v>
      </c>
      <c r="X19">
        <v>0.60105477475960201</v>
      </c>
      <c r="Z19" t="s">
        <v>39</v>
      </c>
      <c r="AA19" t="s">
        <v>23</v>
      </c>
      <c r="AB19" s="29">
        <v>4.500233938755243</v>
      </c>
      <c r="AC19" s="10">
        <v>0.21405934581735833</v>
      </c>
      <c r="AD19" s="21">
        <v>0.19119846190827181</v>
      </c>
      <c r="AL19" t="s">
        <v>76</v>
      </c>
      <c r="AM19" t="s">
        <v>23</v>
      </c>
      <c r="AN19" s="29">
        <v>7.1107414493325534</v>
      </c>
      <c r="AO19">
        <v>0.4150739361497221</v>
      </c>
      <c r="AP19" s="21">
        <v>0.48269716083709896</v>
      </c>
      <c r="AR19" t="s">
        <v>76</v>
      </c>
      <c r="AS19" t="s">
        <v>23</v>
      </c>
      <c r="AT19">
        <v>11.876188565032393</v>
      </c>
      <c r="AU19" s="10">
        <v>0.69324645949643127</v>
      </c>
      <c r="AV19">
        <v>0.67927191522033858</v>
      </c>
      <c r="BC19" t="s">
        <v>17</v>
      </c>
      <c r="BD19" t="s">
        <v>23</v>
      </c>
      <c r="BE19" s="10">
        <v>14.3100013775947</v>
      </c>
      <c r="BF19" s="20">
        <v>2.1155066453550565E-2</v>
      </c>
      <c r="BG19" s="20">
        <v>14.28884631114115</v>
      </c>
      <c r="BH19" s="10">
        <v>15.485765143113673</v>
      </c>
      <c r="BI19">
        <v>0.39685003872136743</v>
      </c>
      <c r="BK19" t="s">
        <v>17</v>
      </c>
      <c r="BL19" t="s">
        <v>23</v>
      </c>
      <c r="BM19" s="10">
        <v>36.634720563280545</v>
      </c>
      <c r="BN19" s="20">
        <v>2.1155066453550565E-2</v>
      </c>
      <c r="BO19" s="20">
        <v>36.613565496826993</v>
      </c>
      <c r="BP19">
        <v>31.388666588696989</v>
      </c>
      <c r="BQ19">
        <v>0.80438993075364984</v>
      </c>
    </row>
    <row r="20" spans="3:69" x14ac:dyDescent="0.2">
      <c r="U20" t="s">
        <v>24</v>
      </c>
      <c r="V20">
        <v>13.832595700925868</v>
      </c>
      <c r="W20">
        <v>0.65796499181889223</v>
      </c>
      <c r="AA20" t="s">
        <v>24</v>
      </c>
      <c r="AB20" s="29">
        <v>3.5308119851626203</v>
      </c>
      <c r="AC20">
        <v>0.16794755873448053</v>
      </c>
      <c r="AM20" t="s">
        <v>24</v>
      </c>
      <c r="AN20" s="29">
        <v>9.0630710823663865</v>
      </c>
      <c r="AO20">
        <v>0.52903689644286556</v>
      </c>
      <c r="AS20" t="s">
        <v>24</v>
      </c>
      <c r="AT20">
        <v>13.454342644059432</v>
      </c>
      <c r="AU20">
        <v>0.78536774250187347</v>
      </c>
      <c r="BD20" t="s">
        <v>24</v>
      </c>
      <c r="BE20" s="10">
        <v>15.127632899022823</v>
      </c>
      <c r="BF20" s="20">
        <v>1.7785854442821776E-2</v>
      </c>
      <c r="BG20" s="20">
        <v>15.10984704458</v>
      </c>
      <c r="BH20" s="10"/>
      <c r="BL20" t="s">
        <v>24</v>
      </c>
      <c r="BM20" s="10">
        <v>27.890810572662549</v>
      </c>
      <c r="BN20" s="20">
        <v>1.7785854442821776E-2</v>
      </c>
      <c r="BO20" s="20">
        <v>27.873024718219728</v>
      </c>
      <c r="BP20" s="10"/>
    </row>
    <row r="21" spans="3:69" ht="17" thickBot="1" x14ac:dyDescent="0.25">
      <c r="F21" s="4" t="s">
        <v>9</v>
      </c>
      <c r="G21" s="15"/>
      <c r="H21" s="5" t="s">
        <v>21</v>
      </c>
      <c r="I21" s="1" t="s">
        <v>22</v>
      </c>
      <c r="J21" s="5" t="s">
        <v>27</v>
      </c>
      <c r="K21" s="1" t="s">
        <v>26</v>
      </c>
      <c r="L21" s="1" t="s">
        <v>48</v>
      </c>
      <c r="R21" s="4"/>
      <c r="U21" t="s">
        <v>46</v>
      </c>
      <c r="V21">
        <v>13.73704698300407</v>
      </c>
      <c r="W21">
        <v>0.65342009563563197</v>
      </c>
      <c r="AA21" t="s">
        <v>46</v>
      </c>
      <c r="AB21" s="29">
        <v>4.02782220022688</v>
      </c>
      <c r="AC21">
        <v>0.19158848117297653</v>
      </c>
      <c r="AJ21" s="4"/>
      <c r="AM21" t="s">
        <v>46</v>
      </c>
      <c r="AN21" s="29">
        <v>8.6338258920354143</v>
      </c>
      <c r="AO21" s="10">
        <v>0.50398064991870928</v>
      </c>
      <c r="AS21" t="s">
        <v>46</v>
      </c>
      <c r="AT21">
        <v>9.5798296369514127</v>
      </c>
      <c r="AU21">
        <v>0.55920154366271091</v>
      </c>
      <c r="AV21" s="21"/>
      <c r="BB21" s="4"/>
      <c r="BD21" t="s">
        <v>46</v>
      </c>
      <c r="BE21" s="10">
        <v>17.080628562639291</v>
      </c>
      <c r="BF21" s="20">
        <v>2.2026489019421478E-2</v>
      </c>
      <c r="BG21" s="20">
        <v>17.05860207361987</v>
      </c>
      <c r="BL21" t="s">
        <v>46</v>
      </c>
      <c r="BM21" s="10">
        <v>29.701436040063665</v>
      </c>
      <c r="BN21" s="20">
        <v>2.2026489019421478E-2</v>
      </c>
      <c r="BO21" s="20">
        <v>29.679409551044245</v>
      </c>
    </row>
    <row r="22" spans="3:69" ht="17" thickTop="1" x14ac:dyDescent="0.2">
      <c r="F22" s="15" t="s">
        <v>49</v>
      </c>
      <c r="G22" t="s">
        <v>23</v>
      </c>
      <c r="H22" s="10">
        <v>2.1583537232324757E-2</v>
      </c>
      <c r="I22" s="10">
        <v>8.3915327410003654E-3</v>
      </c>
      <c r="J22">
        <v>1.3192004491324391E-2</v>
      </c>
      <c r="K22">
        <v>1.8338533577210318E-2</v>
      </c>
      <c r="L22">
        <v>1</v>
      </c>
      <c r="T22" t="s">
        <v>40</v>
      </c>
      <c r="U22" t="s">
        <v>23</v>
      </c>
      <c r="V22">
        <v>21.112126572366336</v>
      </c>
      <c r="W22">
        <v>1.0042251279372427</v>
      </c>
      <c r="X22">
        <v>0.99999999999999989</v>
      </c>
      <c r="Z22" t="s">
        <v>40</v>
      </c>
      <c r="AA22" t="s">
        <v>23</v>
      </c>
      <c r="AB22">
        <v>11.235559005903992</v>
      </c>
      <c r="AC22">
        <v>0.53443364132340587</v>
      </c>
      <c r="AD22">
        <v>0.58462527399923314</v>
      </c>
      <c r="AL22" t="s">
        <v>77</v>
      </c>
      <c r="AM22" t="s">
        <v>23</v>
      </c>
      <c r="AN22">
        <v>17.267651784070821</v>
      </c>
      <c r="AO22" s="10">
        <v>1.0079612998374181</v>
      </c>
      <c r="AP22">
        <v>1</v>
      </c>
      <c r="AR22" t="s">
        <v>77</v>
      </c>
      <c r="AS22" t="s">
        <v>23</v>
      </c>
      <c r="AT22">
        <v>15.136922347609515</v>
      </c>
      <c r="AU22" s="10">
        <v>0.88358464230262779</v>
      </c>
      <c r="AV22">
        <v>0.84724651077904678</v>
      </c>
      <c r="BC22" t="s">
        <v>18</v>
      </c>
      <c r="BD22" t="s">
        <v>23</v>
      </c>
      <c r="BE22" s="10">
        <v>16.36665556686706</v>
      </c>
      <c r="BF22" s="20">
        <v>1.2887215848950362E-2</v>
      </c>
      <c r="BG22" s="20">
        <v>16.353768351018111</v>
      </c>
      <c r="BH22" s="10">
        <v>16.709871529785648</v>
      </c>
      <c r="BI22">
        <v>0.42821992341614273</v>
      </c>
      <c r="BK22" t="s">
        <v>18</v>
      </c>
      <c r="BL22" t="s">
        <v>23</v>
      </c>
      <c r="BM22" s="10">
        <v>42.268935232086655</v>
      </c>
      <c r="BN22" s="20">
        <v>1.2887215848950362E-2</v>
      </c>
      <c r="BO22" s="20">
        <v>42.256048016237706</v>
      </c>
      <c r="BP22" s="10">
        <v>39.021705007282087</v>
      </c>
      <c r="BQ22">
        <v>1</v>
      </c>
    </row>
    <row r="23" spans="3:69" x14ac:dyDescent="0.2">
      <c r="D23" s="22"/>
      <c r="G23" t="s">
        <v>24</v>
      </c>
      <c r="H23" s="10">
        <v>3.8696130622062425E-2</v>
      </c>
      <c r="I23">
        <v>9.7337219603648023E-3</v>
      </c>
      <c r="J23">
        <v>2.8962408661697622E-2</v>
      </c>
      <c r="U23" t="s">
        <v>24</v>
      </c>
      <c r="V23">
        <v>20.252105503524525</v>
      </c>
      <c r="W23">
        <v>0.96331713295502108</v>
      </c>
      <c r="AA23" t="s">
        <v>24</v>
      </c>
      <c r="AB23">
        <v>12.640660989814036</v>
      </c>
      <c r="AC23">
        <v>0.601269102674033</v>
      </c>
      <c r="AM23" t="s">
        <v>24</v>
      </c>
      <c r="AN23">
        <v>18.126142164732777</v>
      </c>
      <c r="AO23" s="10">
        <v>1.0580737928857313</v>
      </c>
      <c r="AS23" t="s">
        <v>24</v>
      </c>
      <c r="AT23">
        <v>16.111288800907474</v>
      </c>
      <c r="AU23">
        <v>0.94046114694063432</v>
      </c>
      <c r="BD23" t="s">
        <v>24</v>
      </c>
      <c r="BE23" s="10">
        <v>16.527527794043518</v>
      </c>
      <c r="BF23" s="20">
        <v>1.3652164953291166E-2</v>
      </c>
      <c r="BG23" s="20">
        <v>16.513875629090226</v>
      </c>
      <c r="BL23" t="s">
        <v>24</v>
      </c>
      <c r="BM23" s="10">
        <v>38.247999880140362</v>
      </c>
      <c r="BN23" s="20">
        <v>1.3652164953291166E-2</v>
      </c>
      <c r="BO23" s="20">
        <v>38.23434771518707</v>
      </c>
    </row>
    <row r="24" spans="3:69" x14ac:dyDescent="0.2">
      <c r="G24" t="s">
        <v>46</v>
      </c>
      <c r="H24" s="10">
        <v>2.1509020500075738E-2</v>
      </c>
      <c r="I24">
        <v>8.6478329214667946E-3</v>
      </c>
      <c r="J24">
        <v>1.2861187578608943E-2</v>
      </c>
      <c r="U24" t="s">
        <v>46</v>
      </c>
      <c r="V24">
        <v>21.705669239162763</v>
      </c>
      <c r="W24">
        <v>1.0324577391077359</v>
      </c>
      <c r="AA24" t="s">
        <v>46</v>
      </c>
      <c r="AB24">
        <v>12.996038341699796</v>
      </c>
      <c r="AC24">
        <v>0.61817307800026067</v>
      </c>
      <c r="AM24" t="s">
        <v>46</v>
      </c>
      <c r="AN24">
        <v>15.999999999999956</v>
      </c>
      <c r="AO24">
        <v>0.93396490727685033</v>
      </c>
      <c r="AS24" t="s">
        <v>46</v>
      </c>
      <c r="AT24">
        <v>12.295001450304104</v>
      </c>
      <c r="AU24">
        <v>0.7176937430938779</v>
      </c>
      <c r="BD24" t="s">
        <v>46</v>
      </c>
      <c r="BE24" s="10">
        <v>17.280301735922595</v>
      </c>
      <c r="BF24" s="20">
        <v>1.8331126673988261E-2</v>
      </c>
      <c r="BG24" s="20">
        <v>17.261970609248607</v>
      </c>
      <c r="BH24" s="10"/>
      <c r="BL24" t="s">
        <v>46</v>
      </c>
      <c r="BM24" s="10">
        <v>36.593050417095476</v>
      </c>
      <c r="BN24" s="20">
        <v>1.8331126673988261E-2</v>
      </c>
      <c r="BO24" s="20">
        <v>36.574719290421491</v>
      </c>
    </row>
    <row r="25" spans="3:69" x14ac:dyDescent="0.2">
      <c r="F25" s="15" t="s">
        <v>97</v>
      </c>
      <c r="G25" t="s">
        <v>23</v>
      </c>
      <c r="H25" s="10">
        <v>2.1195188974257671E-2</v>
      </c>
      <c r="I25" s="10">
        <v>1.5564024861516819E-2</v>
      </c>
      <c r="J25" s="10">
        <v>5.6311641127408524E-3</v>
      </c>
      <c r="K25">
        <v>1.0483508350766802E-2</v>
      </c>
      <c r="L25">
        <v>0.57166557547408692</v>
      </c>
      <c r="T25" t="s">
        <v>18</v>
      </c>
      <c r="U25" t="s">
        <v>23</v>
      </c>
      <c r="V25">
        <v>16.564238781462045</v>
      </c>
      <c r="W25">
        <v>0.78789906608788984</v>
      </c>
      <c r="X25">
        <v>0.7630694980740631</v>
      </c>
      <c r="Z25" t="s">
        <v>18</v>
      </c>
      <c r="AA25" t="s">
        <v>23</v>
      </c>
      <c r="AB25" s="29">
        <v>7.9447399634962981</v>
      </c>
      <c r="AC25" s="10">
        <v>0.37790165187399938</v>
      </c>
      <c r="AD25" s="21">
        <v>0.36681577788181224</v>
      </c>
      <c r="AL25" t="s">
        <v>78</v>
      </c>
      <c r="AM25" t="s">
        <v>23</v>
      </c>
      <c r="AN25">
        <v>11.958793989079521</v>
      </c>
      <c r="AO25" s="10">
        <v>0.69806836994710253</v>
      </c>
      <c r="AP25">
        <v>0.74482703142275586</v>
      </c>
      <c r="AR25" t="s">
        <v>78</v>
      </c>
      <c r="AS25" t="s">
        <v>23</v>
      </c>
      <c r="AT25">
        <v>11.876188565032367</v>
      </c>
      <c r="AU25" s="10">
        <v>0.69324645949642971</v>
      </c>
      <c r="AV25">
        <v>0.6755948441572438</v>
      </c>
      <c r="BC25" t="s">
        <v>19</v>
      </c>
      <c r="BD25" t="s">
        <v>23</v>
      </c>
      <c r="BE25" s="10">
        <v>16.961244416622289</v>
      </c>
      <c r="BF25" s="20">
        <v>1.2989238453386891E-2</v>
      </c>
      <c r="BG25" s="20">
        <v>16.948255178168903</v>
      </c>
      <c r="BH25" s="10">
        <v>17.144930624771124</v>
      </c>
      <c r="BI25" s="10">
        <v>0.43936907988955376</v>
      </c>
      <c r="BK25" t="s">
        <v>19</v>
      </c>
      <c r="BL25" t="s">
        <v>23</v>
      </c>
      <c r="BM25" s="10">
        <v>29.342804864014244</v>
      </c>
      <c r="BN25" s="20">
        <v>1.2989238453386891E-2</v>
      </c>
      <c r="BO25" s="20">
        <v>29.329815625560858</v>
      </c>
      <c r="BP25" s="10">
        <v>29.575417427971132</v>
      </c>
      <c r="BQ25">
        <v>0.75792222360483419</v>
      </c>
    </row>
    <row r="26" spans="3:69" x14ac:dyDescent="0.2">
      <c r="G26" t="s">
        <v>24</v>
      </c>
      <c r="H26" s="10">
        <v>2.9677249667156895E-2</v>
      </c>
      <c r="I26" s="10">
        <v>1.4962779509958049E-2</v>
      </c>
      <c r="J26" s="10">
        <v>1.4714470157198846E-2</v>
      </c>
      <c r="U26" t="s">
        <v>24</v>
      </c>
      <c r="V26">
        <v>16.000000000000043</v>
      </c>
      <c r="W26">
        <v>0.76106033146025243</v>
      </c>
      <c r="AA26" t="s">
        <v>24</v>
      </c>
      <c r="AB26" s="29">
        <v>7.6741129546021218</v>
      </c>
      <c r="AC26">
        <v>0.3650289343058058</v>
      </c>
      <c r="AM26" t="s">
        <v>24</v>
      </c>
      <c r="AN26">
        <v>14.025691541056545</v>
      </c>
      <c r="AO26" s="10">
        <v>0.81871898122728859</v>
      </c>
      <c r="AS26" t="s">
        <v>24</v>
      </c>
      <c r="AT26">
        <v>12.99603834169976</v>
      </c>
      <c r="AU26">
        <v>0.75861523404825271</v>
      </c>
      <c r="BD26" t="s">
        <v>24</v>
      </c>
      <c r="BE26" s="10">
        <v>18.833925681174918</v>
      </c>
      <c r="BF26" s="20">
        <v>2.2710137502633187E-2</v>
      </c>
      <c r="BG26" s="20">
        <v>18.811215543672287</v>
      </c>
      <c r="BH26" s="10"/>
      <c r="BL26" t="s">
        <v>24</v>
      </c>
      <c r="BM26" s="10">
        <v>33.272046416073138</v>
      </c>
      <c r="BN26" s="20">
        <v>2.2710137502633187E-2</v>
      </c>
      <c r="BO26" s="20">
        <v>33.249336278570503</v>
      </c>
    </row>
    <row r="27" spans="3:69" x14ac:dyDescent="0.2">
      <c r="G27" t="s">
        <v>46</v>
      </c>
      <c r="H27" s="10">
        <v>2.2392357578106571E-2</v>
      </c>
      <c r="I27">
        <v>1.1287466795745863E-2</v>
      </c>
      <c r="J27" s="10">
        <v>1.1104890782360708E-2</v>
      </c>
      <c r="U27" t="s">
        <v>46</v>
      </c>
      <c r="V27">
        <v>15.562479158596577</v>
      </c>
      <c r="W27">
        <v>0.74024909667404692</v>
      </c>
      <c r="AA27" t="s">
        <v>46</v>
      </c>
      <c r="AB27" s="29">
        <v>7.5161819937121113</v>
      </c>
      <c r="AC27">
        <v>0.35751674746563156</v>
      </c>
      <c r="AM27" t="s">
        <v>46</v>
      </c>
      <c r="AN27">
        <v>12.295001450304076</v>
      </c>
      <c r="AO27">
        <v>0.71769374309387624</v>
      </c>
      <c r="AS27" t="s">
        <v>46</v>
      </c>
      <c r="AT27">
        <v>9.8491553067593109</v>
      </c>
      <c r="AU27">
        <v>0.57492283892704898</v>
      </c>
      <c r="BD27" t="s">
        <v>46</v>
      </c>
      <c r="BE27" s="10">
        <v>15.691972638503406</v>
      </c>
      <c r="BF27" s="20">
        <v>1.6651486031222684E-2</v>
      </c>
      <c r="BG27" s="20">
        <v>15.675321152472184</v>
      </c>
      <c r="BL27" t="s">
        <v>46</v>
      </c>
      <c r="BM27" s="10">
        <v>26.16375186581325</v>
      </c>
      <c r="BN27" s="20">
        <v>1.6651486031222684E-2</v>
      </c>
      <c r="BO27" s="20">
        <v>26.147100379782028</v>
      </c>
    </row>
    <row r="28" spans="3:69" x14ac:dyDescent="0.2">
      <c r="T28" t="s">
        <v>41</v>
      </c>
      <c r="U28" t="s">
        <v>23</v>
      </c>
      <c r="V28" s="29">
        <v>7.7274906313987799</v>
      </c>
      <c r="W28" s="10">
        <v>0.36756791133052097</v>
      </c>
      <c r="X28">
        <v>0.37215942126683516</v>
      </c>
      <c r="Z28" t="s">
        <v>41</v>
      </c>
      <c r="AA28" t="s">
        <v>23</v>
      </c>
      <c r="AB28" s="29">
        <v>1.8660659830736128</v>
      </c>
      <c r="AC28" s="10">
        <v>8.8761799725293869E-2</v>
      </c>
      <c r="AD28">
        <v>0.10344120547092168</v>
      </c>
      <c r="AL28" t="s">
        <v>79</v>
      </c>
      <c r="AM28" t="s">
        <v>23</v>
      </c>
      <c r="AN28" s="29">
        <v>4.6589343458738197</v>
      </c>
      <c r="AO28">
        <v>0.2719550740220617</v>
      </c>
      <c r="AP28">
        <v>0.26647270895067698</v>
      </c>
      <c r="AR28" t="s">
        <v>79</v>
      </c>
      <c r="AS28" t="s">
        <v>23</v>
      </c>
      <c r="AT28">
        <v>6.276672783173999</v>
      </c>
      <c r="AU28" s="10">
        <v>0.36638700712151567</v>
      </c>
      <c r="AV28">
        <v>0.37172690551010318</v>
      </c>
      <c r="BP28" s="10"/>
    </row>
    <row r="29" spans="3:69" ht="17" thickBot="1" x14ac:dyDescent="0.25">
      <c r="U29" t="s">
        <v>24</v>
      </c>
      <c r="V29" s="29">
        <v>8.6338258920354143</v>
      </c>
      <c r="W29" s="10">
        <v>0.4106788996976603</v>
      </c>
      <c r="AA29" t="s">
        <v>24</v>
      </c>
      <c r="AB29" s="29">
        <v>2.8679104960316542</v>
      </c>
      <c r="AC29">
        <v>0.13641580704426137</v>
      </c>
      <c r="AM29" t="s">
        <v>24</v>
      </c>
      <c r="AN29" s="29">
        <v>4.6589343458738197</v>
      </c>
      <c r="AO29" s="10">
        <v>0.2719550740220617</v>
      </c>
      <c r="AS29" t="s">
        <v>24</v>
      </c>
      <c r="AT29">
        <v>7.2100037008866309</v>
      </c>
      <c r="AU29">
        <v>0.42086815237277181</v>
      </c>
      <c r="BC29" s="7" t="s">
        <v>6</v>
      </c>
      <c r="BD29" s="18" t="s">
        <v>73</v>
      </c>
      <c r="BE29" s="8" t="s">
        <v>28</v>
      </c>
      <c r="BF29" s="9" t="s">
        <v>22</v>
      </c>
      <c r="BG29" s="8" t="s">
        <v>29</v>
      </c>
      <c r="BH29" s="9" t="s">
        <v>26</v>
      </c>
      <c r="BI29" s="9" t="s">
        <v>4</v>
      </c>
      <c r="BJ29" s="6"/>
      <c r="BK29" s="6"/>
      <c r="BL29" s="18" t="s">
        <v>74</v>
      </c>
      <c r="BM29" s="8" t="s">
        <v>28</v>
      </c>
      <c r="BN29" s="9" t="s">
        <v>22</v>
      </c>
      <c r="BO29" s="8" t="s">
        <v>29</v>
      </c>
      <c r="BP29" s="9" t="s">
        <v>26</v>
      </c>
      <c r="BQ29" s="9" t="s">
        <v>4</v>
      </c>
    </row>
    <row r="30" spans="3:69" ht="17" thickTop="1" x14ac:dyDescent="0.2">
      <c r="U30" t="s">
        <v>46</v>
      </c>
      <c r="V30" s="29">
        <v>7.1107414493325702</v>
      </c>
      <c r="W30">
        <v>0.33823145277232419</v>
      </c>
      <c r="AA30" t="s">
        <v>46</v>
      </c>
      <c r="AB30" s="29">
        <v>1.7900501418559491</v>
      </c>
      <c r="AC30" s="10">
        <v>8.5146009643209813E-2</v>
      </c>
      <c r="AM30" t="s">
        <v>46</v>
      </c>
      <c r="AN30" s="29">
        <v>4.3771748050429551</v>
      </c>
      <c r="AO30">
        <v>0.25550797880790754</v>
      </c>
      <c r="AS30" t="s">
        <v>46</v>
      </c>
      <c r="AT30">
        <v>5.6177795029519819</v>
      </c>
      <c r="AU30">
        <v>0.32792555703602205</v>
      </c>
      <c r="BC30" s="6" t="s">
        <v>16</v>
      </c>
      <c r="BD30" s="6" t="s">
        <v>23</v>
      </c>
      <c r="BE30" s="12">
        <v>1.5213346793865186</v>
      </c>
      <c r="BF30" s="30">
        <v>3.2279415170137951E-2</v>
      </c>
      <c r="BG30" s="30">
        <v>1.4890552642163806</v>
      </c>
      <c r="BH30" s="12">
        <v>1.3010518760977503</v>
      </c>
      <c r="BI30" s="6">
        <v>0.19011361627068674</v>
      </c>
      <c r="BJ30" s="6"/>
      <c r="BK30" s="6" t="s">
        <v>16</v>
      </c>
      <c r="BL30" s="6" t="s">
        <v>23</v>
      </c>
      <c r="BM30" s="12">
        <v>2.4061536968110677</v>
      </c>
      <c r="BN30" s="30">
        <v>3.2279415170137951E-2</v>
      </c>
      <c r="BO30" s="30">
        <v>2.37387428164093</v>
      </c>
      <c r="BP30" s="12">
        <v>3.4191765196160104</v>
      </c>
      <c r="BQ30" s="6">
        <v>0.49962036468650572</v>
      </c>
    </row>
    <row r="31" spans="3:69" x14ac:dyDescent="0.2">
      <c r="R31" s="4"/>
      <c r="T31" t="s">
        <v>42</v>
      </c>
      <c r="U31" t="s">
        <v>23</v>
      </c>
      <c r="V31" s="29">
        <v>1.4439291955224973</v>
      </c>
      <c r="W31" s="10">
        <v>6.8682327009342778E-2</v>
      </c>
      <c r="X31">
        <v>8.5723526181671658E-2</v>
      </c>
      <c r="Z31" t="s">
        <v>42</v>
      </c>
      <c r="AA31" t="s">
        <v>23</v>
      </c>
      <c r="AB31" s="29">
        <v>1.2397076999389856</v>
      </c>
      <c r="AC31" s="10">
        <v>5.8968272064336816E-2</v>
      </c>
      <c r="AD31">
        <v>5.3724613235240193E-2</v>
      </c>
      <c r="AJ31" s="4"/>
      <c r="AL31" t="s">
        <v>80</v>
      </c>
      <c r="AM31" t="s">
        <v>23</v>
      </c>
      <c r="AN31" s="29">
        <v>2.8878583910449942</v>
      </c>
      <c r="AO31" s="10">
        <v>0.16857239965131374</v>
      </c>
      <c r="AP31">
        <v>0.16153532910901847</v>
      </c>
      <c r="AR31" t="s">
        <v>80</v>
      </c>
      <c r="AS31" t="s">
        <v>23</v>
      </c>
      <c r="AT31">
        <v>5.3517102191444419</v>
      </c>
      <c r="AU31" s="10">
        <v>0.3123943461622391</v>
      </c>
      <c r="AV31">
        <v>0.34341442100079839</v>
      </c>
      <c r="BB31" s="4"/>
      <c r="BC31" s="6"/>
      <c r="BD31" s="6" t="s">
        <v>24</v>
      </c>
      <c r="BE31" s="12">
        <v>1.2668474366826055</v>
      </c>
      <c r="BF31" s="30">
        <v>3.0880480100950333E-2</v>
      </c>
      <c r="BG31" s="30">
        <v>1.2359669565816551</v>
      </c>
      <c r="BH31" s="6"/>
      <c r="BJ31" s="6"/>
      <c r="BK31" s="6"/>
      <c r="BL31" s="6" t="s">
        <v>24</v>
      </c>
      <c r="BM31" s="12">
        <v>4.7732508293429374</v>
      </c>
      <c r="BN31" s="30">
        <v>3.0880480100950333E-2</v>
      </c>
      <c r="BO31" s="30">
        <v>4.7423703492419875</v>
      </c>
      <c r="BP31" s="6" t="e">
        <v>#N/A</v>
      </c>
    </row>
    <row r="32" spans="3:69" x14ac:dyDescent="0.2">
      <c r="U32" t="s">
        <v>24</v>
      </c>
      <c r="V32" s="29">
        <v>2.0705298476827561</v>
      </c>
      <c r="W32">
        <v>9.8487383260986258E-2</v>
      </c>
      <c r="AA32" t="s">
        <v>24</v>
      </c>
      <c r="AB32" s="3">
        <v>1</v>
      </c>
      <c r="AC32">
        <v>4.7566270716265652E-2</v>
      </c>
      <c r="AM32" t="s">
        <v>24</v>
      </c>
      <c r="AN32" s="29">
        <v>2.2973967099940689</v>
      </c>
      <c r="AO32">
        <v>0.13410549407673486</v>
      </c>
      <c r="AS32" t="s">
        <v>24</v>
      </c>
      <c r="AT32">
        <v>6.0209869896442676</v>
      </c>
      <c r="AU32" s="10">
        <v>0.35146190971864039</v>
      </c>
      <c r="BC32" s="6"/>
      <c r="BD32" s="6" t="s">
        <v>46</v>
      </c>
      <c r="BE32" s="12">
        <v>1.2035963166647692</v>
      </c>
      <c r="BF32" s="30">
        <v>2.5462909169554356E-2</v>
      </c>
      <c r="BG32" s="30">
        <v>1.1781334074952148</v>
      </c>
      <c r="BH32" s="12"/>
      <c r="BJ32" s="6"/>
      <c r="BK32" s="6"/>
      <c r="BL32" s="6" t="s">
        <v>46</v>
      </c>
      <c r="BM32" s="12">
        <v>3.1667478371346687</v>
      </c>
      <c r="BN32" s="30">
        <v>2.5462909169554356E-2</v>
      </c>
      <c r="BO32" s="30">
        <v>3.1412849279651143</v>
      </c>
      <c r="BP32" s="12" t="e">
        <v>#N/A</v>
      </c>
    </row>
    <row r="33" spans="6:69" x14ac:dyDescent="0.2">
      <c r="U33" t="s">
        <v>46</v>
      </c>
      <c r="V33" s="29">
        <v>1.892115293451194</v>
      </c>
      <c r="W33">
        <v>9.0000868274685925E-2</v>
      </c>
      <c r="AA33" t="s">
        <v>46</v>
      </c>
      <c r="AB33" s="29">
        <v>1.1486983549970373</v>
      </c>
      <c r="AC33">
        <v>5.4639296925118104E-2</v>
      </c>
      <c r="AM33" t="s">
        <v>46</v>
      </c>
      <c r="AN33" s="29">
        <v>3.1166583186420005</v>
      </c>
      <c r="AO33">
        <v>0.18192809359900677</v>
      </c>
      <c r="AS33" t="s">
        <v>46</v>
      </c>
      <c r="AT33">
        <v>6.276672783173999</v>
      </c>
      <c r="AU33">
        <v>0.36638700712151567</v>
      </c>
      <c r="BC33" s="6" t="s">
        <v>17</v>
      </c>
      <c r="BD33" s="6" t="s">
        <v>23</v>
      </c>
      <c r="BE33" s="12">
        <v>2.52845981010835</v>
      </c>
      <c r="BF33" s="30">
        <v>6.3944489485335968E-3</v>
      </c>
      <c r="BG33" s="30">
        <v>2.5220653611598163</v>
      </c>
      <c r="BH33" s="6">
        <v>2.6154302937053249</v>
      </c>
      <c r="BI33" s="6">
        <v>0.38217454689936281</v>
      </c>
      <c r="BJ33" s="6"/>
      <c r="BK33" s="6" t="s">
        <v>17</v>
      </c>
      <c r="BL33" s="6" t="s">
        <v>23</v>
      </c>
      <c r="BM33" s="12">
        <v>3.1664015730325845</v>
      </c>
      <c r="BN33" s="30">
        <v>6.3944489485335968E-3</v>
      </c>
      <c r="BO33" s="30">
        <v>3.1600071240840508</v>
      </c>
      <c r="BP33" s="6">
        <v>3.0195709347925326</v>
      </c>
      <c r="BQ33" s="6">
        <v>0.44122879382876828</v>
      </c>
    </row>
    <row r="34" spans="6:69" x14ac:dyDescent="0.2">
      <c r="BC34" s="6"/>
      <c r="BD34" s="6" t="s">
        <v>24</v>
      </c>
      <c r="BE34" s="12">
        <v>2.8269904141382773</v>
      </c>
      <c r="BF34" s="30">
        <v>4.004377634059083E-3</v>
      </c>
      <c r="BG34" s="30">
        <v>2.8229860365042181</v>
      </c>
      <c r="BH34" s="12"/>
      <c r="BJ34" s="6"/>
      <c r="BK34" s="6"/>
      <c r="BL34" s="6" t="s">
        <v>24</v>
      </c>
      <c r="BM34" s="12">
        <v>3.2509929703772422</v>
      </c>
      <c r="BN34" s="30">
        <v>4.004377634059083E-3</v>
      </c>
      <c r="BO34" s="30">
        <v>3.246988592743183</v>
      </c>
      <c r="BP34" s="12" t="e">
        <v>#N/A</v>
      </c>
    </row>
    <row r="35" spans="6:69" ht="17" thickBot="1" x14ac:dyDescent="0.25">
      <c r="S35" s="4" t="s">
        <v>6</v>
      </c>
      <c r="U35" s="18" t="s">
        <v>73</v>
      </c>
      <c r="V35" s="1" t="s">
        <v>57</v>
      </c>
      <c r="W35" s="1" t="s">
        <v>52</v>
      </c>
      <c r="X35" s="1" t="s">
        <v>58</v>
      </c>
      <c r="AA35" s="18" t="s">
        <v>74</v>
      </c>
      <c r="AB35" s="1" t="s">
        <v>57</v>
      </c>
      <c r="AC35" s="1" t="s">
        <v>52</v>
      </c>
      <c r="AD35" s="1" t="s">
        <v>58</v>
      </c>
      <c r="AK35" s="4" t="s">
        <v>6</v>
      </c>
      <c r="AM35" s="18" t="s">
        <v>73</v>
      </c>
      <c r="AN35" s="1" t="s">
        <v>57</v>
      </c>
      <c r="AO35" s="1" t="s">
        <v>52</v>
      </c>
      <c r="AP35" s="1" t="s">
        <v>58</v>
      </c>
      <c r="AS35" s="18" t="s">
        <v>74</v>
      </c>
      <c r="AT35" s="1" t="s">
        <v>57</v>
      </c>
      <c r="AU35" s="1" t="s">
        <v>52</v>
      </c>
      <c r="AV35" s="1" t="s">
        <v>58</v>
      </c>
      <c r="BC35" s="6"/>
      <c r="BD35" s="6" t="s">
        <v>46</v>
      </c>
      <c r="BE35" s="12">
        <v>2.5132556224691922</v>
      </c>
      <c r="BF35" s="30">
        <v>1.2016139017252524E-2</v>
      </c>
      <c r="BG35" s="30">
        <v>2.5012394834519398</v>
      </c>
      <c r="BH35" s="6"/>
      <c r="BJ35" s="6"/>
      <c r="BK35" s="6"/>
      <c r="BL35" s="6" t="s">
        <v>46</v>
      </c>
      <c r="BM35" s="12">
        <v>2.663733226567615</v>
      </c>
      <c r="BN35" s="30">
        <v>1.2016139017252524E-2</v>
      </c>
      <c r="BO35" s="30">
        <v>2.6517170875503626</v>
      </c>
      <c r="BP35" s="6" t="e">
        <v>#N/A</v>
      </c>
    </row>
    <row r="36" spans="6:69" ht="17" thickTop="1" x14ac:dyDescent="0.2">
      <c r="T36" t="s">
        <v>16</v>
      </c>
      <c r="U36" t="s">
        <v>23</v>
      </c>
      <c r="V36" s="29">
        <v>5.1378687425392275</v>
      </c>
      <c r="W36">
        <v>0.35271508238700294</v>
      </c>
      <c r="X36">
        <v>0.31565286529124459</v>
      </c>
      <c r="Z36" t="s">
        <v>16</v>
      </c>
      <c r="AA36" t="s">
        <v>23</v>
      </c>
      <c r="AB36">
        <v>1</v>
      </c>
      <c r="AC36">
        <v>6.8650076532061191E-2</v>
      </c>
      <c r="AD36">
        <v>7.2013213472868196E-2</v>
      </c>
      <c r="AL36" t="s">
        <v>75</v>
      </c>
      <c r="AM36" t="s">
        <v>23</v>
      </c>
      <c r="AN36">
        <v>1.0366977785146478</v>
      </c>
      <c r="AO36">
        <v>0.22118864092195573</v>
      </c>
      <c r="AP36">
        <v>0.23196182858567232</v>
      </c>
      <c r="AR36" t="s">
        <v>75</v>
      </c>
      <c r="AS36" t="s">
        <v>23</v>
      </c>
      <c r="AT36">
        <v>1.2752989242780868</v>
      </c>
      <c r="AU36">
        <v>0.27209630586308475</v>
      </c>
      <c r="AV36">
        <v>0.29248440148901711</v>
      </c>
      <c r="BC36" s="6" t="s">
        <v>18</v>
      </c>
      <c r="BD36" s="6" t="s">
        <v>23</v>
      </c>
      <c r="BE36" s="12">
        <v>5.7874020061512095</v>
      </c>
      <c r="BF36" s="30">
        <v>2.0585012740710278E-2</v>
      </c>
      <c r="BG36" s="30">
        <v>5.7668169934104991</v>
      </c>
      <c r="BH36" s="12">
        <v>5.7157789186312087</v>
      </c>
      <c r="BI36" s="12">
        <v>0.83520681994934742</v>
      </c>
      <c r="BJ36" s="6"/>
      <c r="BK36" s="6" t="s">
        <v>18</v>
      </c>
      <c r="BL36" s="6" t="s">
        <v>23</v>
      </c>
      <c r="BM36" s="12">
        <v>7.1348178556331092</v>
      </c>
      <c r="BN36" s="30">
        <v>2.0585012740710278E-2</v>
      </c>
      <c r="BO36" s="30">
        <v>7.1142328428923989</v>
      </c>
      <c r="BP36" s="12">
        <v>6.8435491450822346</v>
      </c>
      <c r="BQ36" s="6">
        <v>1</v>
      </c>
    </row>
    <row r="37" spans="6:69" x14ac:dyDescent="0.2">
      <c r="U37" t="s">
        <v>24</v>
      </c>
      <c r="V37" s="29">
        <v>4.0581258211034621</v>
      </c>
      <c r="W37">
        <v>0.27859064819548629</v>
      </c>
      <c r="X37" s="21"/>
      <c r="AA37" t="s">
        <v>24</v>
      </c>
      <c r="AB37" s="22">
        <v>1.0979791170148614</v>
      </c>
      <c r="AC37" s="10">
        <v>7.53763504136752E-2</v>
      </c>
      <c r="AM37" t="s">
        <v>24</v>
      </c>
      <c r="AN37" s="22">
        <v>1.1376843361601385</v>
      </c>
      <c r="AO37">
        <v>0.24273501624938892</v>
      </c>
      <c r="AP37" s="21"/>
      <c r="AS37" t="s">
        <v>24</v>
      </c>
      <c r="AT37" s="22">
        <v>1.4664144657945788</v>
      </c>
      <c r="AU37">
        <v>0.31287249711494941</v>
      </c>
      <c r="BC37" s="6"/>
      <c r="BD37" s="6" t="s">
        <v>24</v>
      </c>
      <c r="BE37" s="12">
        <v>6.8428557922994901</v>
      </c>
      <c r="BF37" s="30">
        <v>1.9683992301502203E-2</v>
      </c>
      <c r="BG37" s="30">
        <v>6.8231717999979882</v>
      </c>
      <c r="BH37" s="6"/>
      <c r="BJ37" s="6"/>
      <c r="BK37" s="6"/>
      <c r="BL37" s="6" t="s">
        <v>24</v>
      </c>
      <c r="BM37" s="12">
        <v>7.4423063400597691</v>
      </c>
      <c r="BN37" s="30">
        <v>1.9683992301502203E-2</v>
      </c>
      <c r="BO37" s="30">
        <v>7.4226223477582671</v>
      </c>
      <c r="BP37" s="6" t="e">
        <v>#N/A</v>
      </c>
    </row>
    <row r="38" spans="6:69" x14ac:dyDescent="0.2">
      <c r="T38" t="s">
        <v>39</v>
      </c>
      <c r="U38" t="s">
        <v>23</v>
      </c>
      <c r="V38" s="29">
        <v>4.1512678015634892</v>
      </c>
      <c r="W38">
        <v>0.28498485228241494</v>
      </c>
      <c r="X38">
        <v>0.2834625172051215</v>
      </c>
      <c r="Z38" t="s">
        <v>39</v>
      </c>
      <c r="AA38" t="s">
        <v>23</v>
      </c>
      <c r="AB38">
        <v>1</v>
      </c>
      <c r="AC38">
        <v>6.8650076532061191E-2</v>
      </c>
      <c r="AD38" s="21">
        <v>0.10590168318625492</v>
      </c>
      <c r="AL38" t="s">
        <v>76</v>
      </c>
      <c r="AM38" t="s">
        <v>23</v>
      </c>
      <c r="AN38">
        <v>1.3511754820414186</v>
      </c>
      <c r="AO38">
        <v>0.28828524061083149</v>
      </c>
      <c r="AP38">
        <v>0.39800628788826653</v>
      </c>
      <c r="AR38" t="s">
        <v>76</v>
      </c>
      <c r="AS38" t="s">
        <v>23</v>
      </c>
      <c r="AT38">
        <v>1.3454543557780281</v>
      </c>
      <c r="AU38">
        <v>0.28706458771760801</v>
      </c>
      <c r="AV38">
        <v>0.30076973353954833</v>
      </c>
      <c r="BC38" s="6"/>
      <c r="BD38" s="6" t="s">
        <v>46</v>
      </c>
      <c r="BE38" s="12">
        <v>4.5813380843565552</v>
      </c>
      <c r="BF38" s="30">
        <v>2.3990121871417355E-2</v>
      </c>
      <c r="BG38" s="30">
        <v>4.5573479624851378</v>
      </c>
      <c r="BH38" s="12"/>
      <c r="BI38" s="6"/>
      <c r="BJ38" s="6"/>
      <c r="BK38" s="6"/>
      <c r="BL38" s="6" t="s">
        <v>46</v>
      </c>
      <c r="BM38" s="12">
        <v>6.017782366467455</v>
      </c>
      <c r="BN38" s="30">
        <v>2.3990121871417355E-2</v>
      </c>
      <c r="BO38" s="30">
        <v>5.9937922445960377</v>
      </c>
      <c r="BP38" s="6" t="e">
        <v>#N/A</v>
      </c>
      <c r="BQ38" s="6"/>
    </row>
    <row r="39" spans="6:69" x14ac:dyDescent="0.2">
      <c r="U39" t="s">
        <v>24</v>
      </c>
      <c r="V39" s="29">
        <v>4.1069172296720673</v>
      </c>
      <c r="W39">
        <v>0.28194018212782812</v>
      </c>
      <c r="AA39" t="s">
        <v>24</v>
      </c>
      <c r="AB39">
        <v>2.0852604552245868</v>
      </c>
      <c r="AC39" s="10">
        <v>0.14315328984044864</v>
      </c>
      <c r="AM39" t="s">
        <v>24</v>
      </c>
      <c r="AN39">
        <v>2.3796873033962256</v>
      </c>
      <c r="AO39">
        <v>0.50772733516570157</v>
      </c>
      <c r="AS39" t="s">
        <v>24</v>
      </c>
      <c r="AT39">
        <v>1.4739247344430702</v>
      </c>
      <c r="AU39">
        <v>0.31447487936148866</v>
      </c>
      <c r="BC39" s="6" t="s">
        <v>19</v>
      </c>
      <c r="BD39" s="6" t="s">
        <v>23</v>
      </c>
      <c r="BE39" s="12">
        <v>1.7384696700313447</v>
      </c>
      <c r="BF39" s="30">
        <v>0.31853979887702866</v>
      </c>
      <c r="BG39" s="30">
        <v>1.419929871154316</v>
      </c>
      <c r="BH39" s="6">
        <v>1.1170135571205109</v>
      </c>
      <c r="BI39" s="6">
        <v>0.16322138315075815</v>
      </c>
      <c r="BJ39" s="6"/>
      <c r="BK39" s="6" t="s">
        <v>19</v>
      </c>
      <c r="BL39" s="6" t="s">
        <v>23</v>
      </c>
      <c r="BM39" s="12">
        <v>4.9480920239507942</v>
      </c>
      <c r="BN39" s="30">
        <v>0.31853979887702866</v>
      </c>
      <c r="BO39" s="30">
        <v>4.6295522250737653</v>
      </c>
      <c r="BP39" s="12">
        <v>5.0924342013589881</v>
      </c>
      <c r="BQ39" s="6">
        <v>0.74412181360871865</v>
      </c>
    </row>
    <row r="40" spans="6:69" x14ac:dyDescent="0.2">
      <c r="T40" t="s">
        <v>40</v>
      </c>
      <c r="U40" t="s">
        <v>23</v>
      </c>
      <c r="V40">
        <v>14.963845607772772</v>
      </c>
      <c r="W40">
        <v>1.0272691461875485</v>
      </c>
      <c r="X40">
        <v>1</v>
      </c>
      <c r="Z40" t="s">
        <v>40</v>
      </c>
      <c r="AA40" t="s">
        <v>23</v>
      </c>
      <c r="AB40">
        <v>4.1114053778455011</v>
      </c>
      <c r="AC40">
        <v>0.28224829384342159</v>
      </c>
      <c r="AD40">
        <v>0.32426694369506903</v>
      </c>
      <c r="AL40" t="s">
        <v>77</v>
      </c>
      <c r="AM40" t="s">
        <v>23</v>
      </c>
      <c r="AN40">
        <v>3.3224876042225153</v>
      </c>
      <c r="AO40">
        <v>0.70888211867393258</v>
      </c>
      <c r="AP40">
        <v>0.98106474472845417</v>
      </c>
      <c r="AR40" t="s">
        <v>77</v>
      </c>
      <c r="AS40" t="s">
        <v>23</v>
      </c>
      <c r="AT40">
        <v>3.0482833379914105</v>
      </c>
      <c r="AU40">
        <v>0.65037821306167298</v>
      </c>
      <c r="AV40">
        <v>0.66009814214834472</v>
      </c>
      <c r="BC40" s="6"/>
      <c r="BD40" s="6" t="s">
        <v>24</v>
      </c>
      <c r="BE40" s="12">
        <v>1.4557346310772168</v>
      </c>
      <c r="BF40" s="30">
        <v>0.3843202066591267</v>
      </c>
      <c r="BG40" s="30">
        <v>1.0714144244180901</v>
      </c>
      <c r="BH40" s="12"/>
      <c r="BI40" s="6"/>
      <c r="BJ40" s="6"/>
      <c r="BK40" s="6"/>
      <c r="BL40" s="6" t="s">
        <v>24</v>
      </c>
      <c r="BM40" s="12">
        <v>6.3553018273744692</v>
      </c>
      <c r="BN40" s="30">
        <v>0.3843202066591267</v>
      </c>
      <c r="BO40" s="30">
        <v>5.9709816207153423</v>
      </c>
      <c r="BP40" s="6" t="e">
        <v>#N/A</v>
      </c>
    </row>
    <row r="41" spans="6:69" x14ac:dyDescent="0.2">
      <c r="U41" t="s">
        <v>24</v>
      </c>
      <c r="V41">
        <v>14.169406691894416</v>
      </c>
      <c r="W41">
        <v>0.97273085381245161</v>
      </c>
      <c r="AA41" t="s">
        <v>24</v>
      </c>
      <c r="AB41">
        <v>5.3355453052649198</v>
      </c>
      <c r="AC41">
        <v>0.36628559354671653</v>
      </c>
      <c r="AD41" s="21"/>
      <c r="AM41" t="s">
        <v>24</v>
      </c>
      <c r="AN41">
        <v>5.8738946078088077</v>
      </c>
      <c r="AO41">
        <v>1.2532473707829759</v>
      </c>
      <c r="AS41" t="s">
        <v>24</v>
      </c>
      <c r="AT41">
        <v>3.1393967771759121</v>
      </c>
      <c r="AU41">
        <v>0.66981807123501658</v>
      </c>
      <c r="AV41" s="21"/>
      <c r="BC41" s="6"/>
      <c r="BD41" s="6" t="s">
        <v>46</v>
      </c>
      <c r="BE41" s="12">
        <v>1.1854059397752073</v>
      </c>
      <c r="BF41" s="30">
        <v>0.32570956398608075</v>
      </c>
      <c r="BG41" s="30">
        <v>0.8596963757891265</v>
      </c>
      <c r="BH41" s="6"/>
      <c r="BI41" s="6"/>
      <c r="BJ41" s="6"/>
      <c r="BK41" s="6"/>
      <c r="BL41" s="6" t="s">
        <v>46</v>
      </c>
      <c r="BM41" s="12">
        <v>5.0024783222739355</v>
      </c>
      <c r="BN41" s="30">
        <v>0.32570956398608075</v>
      </c>
      <c r="BO41" s="30">
        <v>4.6767687582878548</v>
      </c>
      <c r="BP41" s="6" t="e">
        <v>#N/A</v>
      </c>
      <c r="BQ41" s="6"/>
    </row>
    <row r="42" spans="6:69" x14ac:dyDescent="0.2">
      <c r="T42" t="s">
        <v>18</v>
      </c>
      <c r="U42" t="s">
        <v>23</v>
      </c>
      <c r="V42" s="29">
        <v>8.6158536703071551</v>
      </c>
      <c r="W42">
        <v>0.59147901385562651</v>
      </c>
      <c r="X42">
        <v>0.68985450084531663</v>
      </c>
      <c r="Z42" t="s">
        <v>18</v>
      </c>
      <c r="AA42" t="s">
        <v>23</v>
      </c>
      <c r="AB42">
        <v>3.8752556309730157</v>
      </c>
      <c r="AC42">
        <v>0.26603659564759857</v>
      </c>
      <c r="AD42" s="21">
        <v>0.29960247613045127</v>
      </c>
      <c r="AL42" t="s">
        <v>78</v>
      </c>
      <c r="AM42" t="s">
        <v>23</v>
      </c>
      <c r="AN42">
        <v>3.8479881913362299</v>
      </c>
      <c r="AO42">
        <v>0.82100231713129812</v>
      </c>
      <c r="AP42">
        <v>0.99999999999999989</v>
      </c>
      <c r="AR42" t="s">
        <v>78</v>
      </c>
      <c r="AS42" t="s">
        <v>23</v>
      </c>
      <c r="AT42">
        <v>2.4285527217290581</v>
      </c>
      <c r="AU42">
        <v>0.51815320439502321</v>
      </c>
      <c r="AV42">
        <v>0.55641115529823937</v>
      </c>
    </row>
    <row r="43" spans="6:69" x14ac:dyDescent="0.2">
      <c r="U43" t="s">
        <v>24</v>
      </c>
      <c r="V43">
        <v>11.481851552880425</v>
      </c>
      <c r="W43">
        <v>0.78822998783500675</v>
      </c>
      <c r="AA43" t="s">
        <v>24</v>
      </c>
      <c r="AB43">
        <v>4.8531388957404378</v>
      </c>
      <c r="AC43">
        <v>0.33316835661330396</v>
      </c>
      <c r="AM43" t="s">
        <v>24</v>
      </c>
      <c r="AN43">
        <v>5.5258908125176491</v>
      </c>
      <c r="AO43">
        <v>1.1789976828687017</v>
      </c>
      <c r="AS43" t="s">
        <v>24</v>
      </c>
      <c r="AT43">
        <v>2.7871781244311884</v>
      </c>
      <c r="AU43">
        <v>0.59466910620145552</v>
      </c>
    </row>
    <row r="44" spans="6:69" x14ac:dyDescent="0.2">
      <c r="T44" t="s">
        <v>41</v>
      </c>
      <c r="U44" t="s">
        <v>23</v>
      </c>
      <c r="V44" s="29">
        <v>3.030702435641865</v>
      </c>
      <c r="W44">
        <v>0.20805795415271827</v>
      </c>
      <c r="X44" s="21">
        <v>0.27280004700870408</v>
      </c>
      <c r="Z44" t="s">
        <v>41</v>
      </c>
      <c r="AA44" t="s">
        <v>23</v>
      </c>
      <c r="AB44">
        <v>3.6567101830889244</v>
      </c>
      <c r="AC44">
        <v>0.25103343392462213</v>
      </c>
      <c r="AD44">
        <v>0.25748172103403411</v>
      </c>
      <c r="AL44" t="s">
        <v>79</v>
      </c>
      <c r="AM44" t="s">
        <v>23</v>
      </c>
      <c r="AN44">
        <v>2.0706832066413035</v>
      </c>
      <c r="AO44">
        <v>0.44179857789715105</v>
      </c>
      <c r="AP44">
        <v>0.71178373405661022</v>
      </c>
      <c r="AR44" t="s">
        <v>79</v>
      </c>
      <c r="AS44" t="s">
        <v>23</v>
      </c>
      <c r="AT44">
        <v>2.7594215547485343</v>
      </c>
      <c r="AU44">
        <v>0.58874699654519846</v>
      </c>
      <c r="AV44">
        <v>0.58874699654519846</v>
      </c>
    </row>
    <row r="45" spans="6:69" x14ac:dyDescent="0.2">
      <c r="U45" t="s">
        <v>24</v>
      </c>
      <c r="V45" s="29">
        <v>4.9168501612237794</v>
      </c>
      <c r="W45" s="10">
        <v>0.33754213986468984</v>
      </c>
      <c r="AA45" t="s">
        <v>24</v>
      </c>
      <c r="AB45">
        <v>3.8445697583481162</v>
      </c>
      <c r="AC45">
        <v>0.26393000814344614</v>
      </c>
      <c r="AM45" t="s">
        <v>24</v>
      </c>
      <c r="AN45">
        <v>4.6014913933166692</v>
      </c>
      <c r="AO45">
        <v>0.9817688902160695</v>
      </c>
      <c r="AS45" t="s">
        <v>24</v>
      </c>
      <c r="AT45">
        <v>2.7594215547485343</v>
      </c>
      <c r="AU45">
        <v>0.58874699654519846</v>
      </c>
    </row>
    <row r="46" spans="6:69" x14ac:dyDescent="0.2">
      <c r="T46" t="s">
        <v>42</v>
      </c>
      <c r="U46" t="s">
        <v>23</v>
      </c>
      <c r="V46">
        <v>1</v>
      </c>
      <c r="W46">
        <v>6.8650076532061191E-2</v>
      </c>
      <c r="X46">
        <v>8.493375529675673E-2</v>
      </c>
      <c r="Z46" t="s">
        <v>42</v>
      </c>
      <c r="AA46" t="s">
        <v>23</v>
      </c>
      <c r="AB46">
        <v>2.2261967505492146</v>
      </c>
      <c r="AC46">
        <v>0.15282857730062951</v>
      </c>
      <c r="AD46">
        <v>0.15005462334867861</v>
      </c>
      <c r="AL46" t="s">
        <v>80</v>
      </c>
      <c r="AM46" t="s">
        <v>23</v>
      </c>
      <c r="AN46">
        <v>1.2209054652005862</v>
      </c>
      <c r="AO46">
        <v>0.26049098024385331</v>
      </c>
      <c r="AP46">
        <v>0.26738460679950149</v>
      </c>
      <c r="AR46" t="s">
        <v>80</v>
      </c>
      <c r="AS46" t="s">
        <v>23</v>
      </c>
      <c r="AT46">
        <v>1.3928154557287993</v>
      </c>
      <c r="AU46">
        <v>0.29716949731400877</v>
      </c>
      <c r="AV46">
        <v>0.25526417129397999</v>
      </c>
    </row>
    <row r="47" spans="6:69" x14ac:dyDescent="0.2">
      <c r="F47" s="6"/>
      <c r="U47" t="s">
        <v>24</v>
      </c>
      <c r="V47" s="29">
        <v>1.4743965218186081</v>
      </c>
      <c r="W47">
        <v>0.10121743406145227</v>
      </c>
      <c r="AA47" t="s">
        <v>24</v>
      </c>
      <c r="AB47">
        <v>2.1453824501993703</v>
      </c>
      <c r="AC47">
        <v>0.14728066939672771</v>
      </c>
      <c r="AM47" t="s">
        <v>24</v>
      </c>
      <c r="AN47">
        <v>1.285525486430986</v>
      </c>
      <c r="AO47">
        <v>0.27427823335514961</v>
      </c>
      <c r="AS47" t="s">
        <v>24</v>
      </c>
      <c r="AT47">
        <v>1</v>
      </c>
      <c r="AU47">
        <v>0.21335884527395124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8965A-9DC9-2947-A4BC-B8F3251051E3}">
  <dimension ref="A1:E31"/>
  <sheetViews>
    <sheetView workbookViewId="0">
      <selection activeCell="H13" sqref="H13"/>
    </sheetView>
  </sheetViews>
  <sheetFormatPr baseColWidth="10" defaultRowHeight="16" x14ac:dyDescent="0.2"/>
  <cols>
    <col min="1" max="1" width="5.83203125" bestFit="1" customWidth="1"/>
    <col min="2" max="2" width="13" bestFit="1" customWidth="1"/>
    <col min="3" max="3" width="14" bestFit="1" customWidth="1"/>
    <col min="5" max="5" width="12.6640625" bestFit="1" customWidth="1"/>
    <col min="6" max="6" width="5.83203125" customWidth="1"/>
    <col min="7" max="7" width="5.83203125" bestFit="1" customWidth="1"/>
    <col min="8" max="8" width="11.6640625" bestFit="1" customWidth="1"/>
    <col min="9" max="9" width="11.83203125" bestFit="1" customWidth="1"/>
    <col min="11" max="11" width="12.6640625" bestFit="1" customWidth="1"/>
  </cols>
  <sheetData>
    <row r="1" spans="1:5" x14ac:dyDescent="0.2">
      <c r="A1" s="35" t="s">
        <v>84</v>
      </c>
      <c r="B1" s="35"/>
      <c r="C1" s="35"/>
      <c r="D1" s="35"/>
      <c r="E1" s="35"/>
    </row>
    <row r="2" spans="1:5" ht="17" thickBot="1" x14ac:dyDescent="0.25">
      <c r="B2" s="1" t="s">
        <v>1</v>
      </c>
      <c r="C2" s="1" t="s">
        <v>88</v>
      </c>
      <c r="D2" s="1" t="s">
        <v>89</v>
      </c>
      <c r="E2" s="1" t="s">
        <v>83</v>
      </c>
    </row>
    <row r="3" spans="1:5" ht="17" thickTop="1" x14ac:dyDescent="0.2">
      <c r="A3" t="s">
        <v>0</v>
      </c>
      <c r="B3" s="31">
        <v>4235320</v>
      </c>
      <c r="C3">
        <v>2341280</v>
      </c>
      <c r="D3">
        <f>B3/C3</f>
        <v>1.8089762864757739</v>
      </c>
      <c r="E3">
        <v>1</v>
      </c>
    </row>
    <row r="4" spans="1:5" x14ac:dyDescent="0.2">
      <c r="A4" t="s">
        <v>5</v>
      </c>
      <c r="B4" s="31">
        <v>6124640</v>
      </c>
      <c r="C4">
        <v>1901106</v>
      </c>
      <c r="D4">
        <f>B4/C4</f>
        <v>3.2216194152246111</v>
      </c>
      <c r="E4">
        <v>1</v>
      </c>
    </row>
    <row r="5" spans="1:5" x14ac:dyDescent="0.2">
      <c r="A5" t="s">
        <v>6</v>
      </c>
      <c r="B5" s="31">
        <v>4028896</v>
      </c>
      <c r="C5">
        <v>1840680</v>
      </c>
      <c r="D5">
        <f>B5/C5</f>
        <v>2.1888084838211963</v>
      </c>
      <c r="E5">
        <v>1</v>
      </c>
    </row>
    <row r="6" spans="1:5" x14ac:dyDescent="0.2">
      <c r="D6" t="s">
        <v>14</v>
      </c>
      <c r="E6">
        <f>AVERAGE(E3:E5)</f>
        <v>1</v>
      </c>
    </row>
    <row r="7" spans="1:5" x14ac:dyDescent="0.2">
      <c r="D7" t="s">
        <v>15</v>
      </c>
      <c r="E7">
        <f>STDEV(E3:E5)/SQRT(COUNT(E3:E5))</f>
        <v>0</v>
      </c>
    </row>
    <row r="9" spans="1:5" x14ac:dyDescent="0.2">
      <c r="A9" s="35" t="s">
        <v>85</v>
      </c>
      <c r="B9" s="35"/>
      <c r="C9" s="35"/>
      <c r="D9" s="35"/>
      <c r="E9" s="35"/>
    </row>
    <row r="10" spans="1:5" ht="17" thickBot="1" x14ac:dyDescent="0.25">
      <c r="B10" s="1" t="s">
        <v>1</v>
      </c>
      <c r="C10" s="1" t="s">
        <v>88</v>
      </c>
      <c r="D10" s="1" t="s">
        <v>89</v>
      </c>
      <c r="E10" s="1" t="s">
        <v>83</v>
      </c>
    </row>
    <row r="11" spans="1:5" ht="17" thickTop="1" x14ac:dyDescent="0.2">
      <c r="A11" t="s">
        <v>0</v>
      </c>
      <c r="B11" s="31">
        <v>1855160</v>
      </c>
      <c r="C11">
        <v>2765640</v>
      </c>
      <c r="D11">
        <f>B11/C11</f>
        <v>0.67078867820829902</v>
      </c>
      <c r="E11">
        <v>0.3708112058865744</v>
      </c>
    </row>
    <row r="12" spans="1:5" x14ac:dyDescent="0.2">
      <c r="A12" t="s">
        <v>5</v>
      </c>
      <c r="B12" s="31">
        <v>2126800</v>
      </c>
      <c r="C12">
        <v>2493360</v>
      </c>
      <c r="D12">
        <f>B12/C12</f>
        <v>0.85298552956652873</v>
      </c>
      <c r="E12">
        <v>0.26476917960436946</v>
      </c>
    </row>
    <row r="13" spans="1:5" x14ac:dyDescent="0.2">
      <c r="A13" t="s">
        <v>6</v>
      </c>
      <c r="B13" s="31">
        <v>1537440</v>
      </c>
      <c r="C13">
        <v>2577280</v>
      </c>
      <c r="D13">
        <f>B13/C13</f>
        <v>0.59653588279115966</v>
      </c>
      <c r="E13">
        <v>0.27253909476343691</v>
      </c>
    </row>
    <row r="14" spans="1:5" x14ac:dyDescent="0.2">
      <c r="D14" t="s">
        <v>14</v>
      </c>
      <c r="E14">
        <f>AVERAGE(E11:E13)</f>
        <v>0.30270649341812694</v>
      </c>
    </row>
    <row r="15" spans="1:5" x14ac:dyDescent="0.2">
      <c r="D15" t="s">
        <v>15</v>
      </c>
      <c r="E15">
        <f>STDEV(E11:E13)/SQRT(COUNT(E11:E13))</f>
        <v>3.4126147310149992E-2</v>
      </c>
    </row>
    <row r="17" spans="1:5" x14ac:dyDescent="0.2">
      <c r="A17" s="35" t="s">
        <v>86</v>
      </c>
      <c r="B17" s="35"/>
      <c r="C17" s="35"/>
      <c r="D17" s="35"/>
      <c r="E17" s="35"/>
    </row>
    <row r="18" spans="1:5" ht="17" thickBot="1" x14ac:dyDescent="0.25">
      <c r="B18" s="1" t="s">
        <v>1</v>
      </c>
      <c r="C18" s="1" t="s">
        <v>88</v>
      </c>
      <c r="D18" s="1" t="s">
        <v>89</v>
      </c>
      <c r="E18" s="1" t="s">
        <v>83</v>
      </c>
    </row>
    <row r="19" spans="1:5" ht="17" thickTop="1" x14ac:dyDescent="0.2">
      <c r="A19" t="s">
        <v>0</v>
      </c>
      <c r="B19" s="31">
        <v>431320</v>
      </c>
      <c r="C19">
        <v>2907360</v>
      </c>
      <c r="D19">
        <f>B19/C19</f>
        <v>0.14835452093995927</v>
      </c>
      <c r="E19">
        <v>8.2010207678831312E-2</v>
      </c>
    </row>
    <row r="20" spans="1:5" x14ac:dyDescent="0.2">
      <c r="A20" t="s">
        <v>5</v>
      </c>
      <c r="B20" s="31">
        <v>494840</v>
      </c>
      <c r="C20">
        <v>2857770</v>
      </c>
      <c r="D20">
        <f>B20/C20</f>
        <v>0.17315599225969899</v>
      </c>
      <c r="E20">
        <v>5.3748121656271609E-2</v>
      </c>
    </row>
    <row r="21" spans="1:5" x14ac:dyDescent="0.2">
      <c r="A21" t="s">
        <v>6</v>
      </c>
      <c r="B21" s="31">
        <v>442880</v>
      </c>
      <c r="C21">
        <v>2857720</v>
      </c>
      <c r="D21">
        <f>B21/C21</f>
        <v>0.15497669470766906</v>
      </c>
      <c r="E21">
        <v>7.0804136521397498E-2</v>
      </c>
    </row>
    <row r="22" spans="1:5" x14ac:dyDescent="0.2">
      <c r="D22" t="s">
        <v>14</v>
      </c>
      <c r="E22">
        <f>AVERAGE(E19:E21)</f>
        <v>6.8854155285500138E-2</v>
      </c>
    </row>
    <row r="23" spans="1:5" x14ac:dyDescent="0.2">
      <c r="D23" t="s">
        <v>15</v>
      </c>
      <c r="E23">
        <f>STDEV(E19:E21)/SQRT(COUNT(E19:E21))</f>
        <v>8.2166131851248679E-3</v>
      </c>
    </row>
    <row r="25" spans="1:5" x14ac:dyDescent="0.2">
      <c r="A25" s="35" t="s">
        <v>87</v>
      </c>
      <c r="B25" s="35"/>
      <c r="C25" s="35"/>
      <c r="D25" s="35"/>
      <c r="E25" s="35"/>
    </row>
    <row r="26" spans="1:5" ht="17" thickBot="1" x14ac:dyDescent="0.25">
      <c r="B26" s="1" t="s">
        <v>1</v>
      </c>
      <c r="C26" s="1" t="s">
        <v>88</v>
      </c>
      <c r="D26" s="1" t="s">
        <v>89</v>
      </c>
      <c r="E26" s="1" t="s">
        <v>83</v>
      </c>
    </row>
    <row r="27" spans="1:5" ht="17" thickTop="1" x14ac:dyDescent="0.2">
      <c r="A27" t="s">
        <v>0</v>
      </c>
      <c r="B27" s="31">
        <v>993000</v>
      </c>
      <c r="C27">
        <v>4851200</v>
      </c>
      <c r="D27">
        <f>B27/C27</f>
        <v>0.20469162269129287</v>
      </c>
      <c r="E27">
        <v>0.11315329240167689</v>
      </c>
    </row>
    <row r="28" spans="1:5" x14ac:dyDescent="0.2">
      <c r="A28" t="s">
        <v>5</v>
      </c>
      <c r="B28" s="31">
        <v>757680</v>
      </c>
      <c r="C28">
        <v>5086800</v>
      </c>
      <c r="D28">
        <f>B28/C28</f>
        <v>0.14895022410945977</v>
      </c>
      <c r="E28">
        <v>4.6234581094699224E-2</v>
      </c>
    </row>
    <row r="29" spans="1:5" x14ac:dyDescent="0.2">
      <c r="A29" t="s">
        <v>6</v>
      </c>
      <c r="B29" s="31">
        <v>1001320</v>
      </c>
      <c r="C29">
        <v>4190560</v>
      </c>
      <c r="D29">
        <f>B29/C29</f>
        <v>0.23894658470466953</v>
      </c>
      <c r="E29">
        <v>0.10916742440961275</v>
      </c>
    </row>
    <row r="30" spans="1:5" x14ac:dyDescent="0.2">
      <c r="D30" t="s">
        <v>14</v>
      </c>
      <c r="E30">
        <f>AVERAGE(E27:E29)</f>
        <v>8.9518432635329617E-2</v>
      </c>
    </row>
    <row r="31" spans="1:5" x14ac:dyDescent="0.2">
      <c r="D31" t="s">
        <v>15</v>
      </c>
      <c r="E31">
        <f>STDEV(E27:E29)/SQRT(COUNT(E27:E29))</f>
        <v>2.1672491312383677E-2</v>
      </c>
    </row>
  </sheetData>
  <mergeCells count="4">
    <mergeCell ref="A1:E1"/>
    <mergeCell ref="A17:E17"/>
    <mergeCell ref="A9:E9"/>
    <mergeCell ref="A25:E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050B4-11ED-D641-91D4-D4A00FBA1A03}">
  <dimension ref="A1:AI31"/>
  <sheetViews>
    <sheetView workbookViewId="0">
      <selection activeCell="I25" sqref="I25"/>
    </sheetView>
  </sheetViews>
  <sheetFormatPr baseColWidth="10" defaultRowHeight="16" x14ac:dyDescent="0.2"/>
  <cols>
    <col min="1" max="1" width="7.33203125" bestFit="1" customWidth="1"/>
    <col min="2" max="2" width="8.33203125" bestFit="1" customWidth="1"/>
    <col min="3" max="3" width="16.5" bestFit="1" customWidth="1"/>
    <col min="5" max="5" width="5.83203125" customWidth="1"/>
    <col min="6" max="6" width="5.83203125" bestFit="1" customWidth="1"/>
    <col min="7" max="7" width="8.33203125" bestFit="1" customWidth="1"/>
    <col min="10" max="10" width="12.1640625" bestFit="1" customWidth="1"/>
    <col min="11" max="11" width="12.6640625" bestFit="1" customWidth="1"/>
    <col min="12" max="12" width="5.83203125" customWidth="1"/>
    <col min="13" max="13" width="7.6640625" bestFit="1" customWidth="1"/>
    <col min="17" max="17" width="12.6640625" bestFit="1" customWidth="1"/>
    <col min="18" max="18" width="5.83203125" customWidth="1"/>
    <col min="19" max="19" width="7.33203125" bestFit="1" customWidth="1"/>
    <col min="20" max="20" width="8.33203125" bestFit="1" customWidth="1"/>
    <col min="21" max="21" width="16.5" bestFit="1" customWidth="1"/>
    <col min="23" max="23" width="5.83203125" customWidth="1"/>
    <col min="24" max="24" width="5.83203125" bestFit="1" customWidth="1"/>
    <col min="25" max="25" width="8.33203125" bestFit="1" customWidth="1"/>
    <col min="28" max="28" width="12.1640625" bestFit="1" customWidth="1"/>
    <col min="29" max="29" width="12.6640625" bestFit="1" customWidth="1"/>
    <col min="30" max="30" width="5.83203125" customWidth="1"/>
    <col min="31" max="31" width="7.6640625" bestFit="1" customWidth="1"/>
    <col min="35" max="35" width="12.6640625" bestFit="1" customWidth="1"/>
  </cols>
  <sheetData>
    <row r="1" spans="1:35" ht="17" thickBot="1" x14ac:dyDescent="0.25">
      <c r="A1" s="16" t="s">
        <v>47</v>
      </c>
      <c r="B1" s="15" t="s">
        <v>45</v>
      </c>
      <c r="C1" s="28" t="s">
        <v>70</v>
      </c>
      <c r="D1" s="28" t="s">
        <v>15</v>
      </c>
      <c r="E1" s="4"/>
      <c r="F1" s="7" t="s">
        <v>0</v>
      </c>
      <c r="G1" s="18" t="s">
        <v>45</v>
      </c>
      <c r="H1" s="9" t="s">
        <v>81</v>
      </c>
      <c r="I1" s="9" t="s">
        <v>2</v>
      </c>
      <c r="J1" s="9" t="s">
        <v>82</v>
      </c>
      <c r="K1" s="9" t="s">
        <v>4</v>
      </c>
      <c r="M1" s="15" t="s">
        <v>62</v>
      </c>
      <c r="N1" s="9" t="s">
        <v>81</v>
      </c>
      <c r="O1" s="9" t="s">
        <v>2</v>
      </c>
      <c r="P1" s="9" t="s">
        <v>82</v>
      </c>
      <c r="Q1" s="9" t="s">
        <v>4</v>
      </c>
      <c r="S1" s="16" t="s">
        <v>20</v>
      </c>
      <c r="T1" s="15" t="s">
        <v>45</v>
      </c>
      <c r="U1" s="28" t="s">
        <v>70</v>
      </c>
      <c r="V1" s="28" t="s">
        <v>15</v>
      </c>
      <c r="W1" s="4"/>
      <c r="X1" s="7" t="s">
        <v>0</v>
      </c>
      <c r="Y1" s="18" t="s">
        <v>45</v>
      </c>
      <c r="Z1" s="9" t="s">
        <v>1</v>
      </c>
      <c r="AA1" s="9" t="s">
        <v>2</v>
      </c>
      <c r="AB1" s="9" t="s">
        <v>3</v>
      </c>
      <c r="AC1" s="9" t="s">
        <v>4</v>
      </c>
      <c r="AE1" s="15" t="s">
        <v>62</v>
      </c>
      <c r="AF1" s="9" t="s">
        <v>1</v>
      </c>
      <c r="AG1" s="9" t="s">
        <v>2</v>
      </c>
      <c r="AH1" s="9" t="s">
        <v>3</v>
      </c>
      <c r="AI1" s="9" t="s">
        <v>4</v>
      </c>
    </row>
    <row r="2" spans="1:35" ht="17" thickTop="1" x14ac:dyDescent="0.2">
      <c r="B2" s="6" t="s">
        <v>16</v>
      </c>
      <c r="C2">
        <v>1.8717560618480556E-2</v>
      </c>
      <c r="D2">
        <v>5.3745756434023882E-3</v>
      </c>
      <c r="F2" s="6"/>
      <c r="G2" s="6" t="s">
        <v>16</v>
      </c>
      <c r="H2">
        <v>303555</v>
      </c>
      <c r="I2">
        <v>7214295</v>
      </c>
      <c r="J2">
        <v>4.207687653471337E-2</v>
      </c>
      <c r="K2">
        <v>8.740447819679531E-3</v>
      </c>
      <c r="M2" s="6" t="s">
        <v>16</v>
      </c>
      <c r="N2">
        <v>386022</v>
      </c>
      <c r="O2">
        <v>6402760</v>
      </c>
      <c r="P2">
        <v>6.0289937464468445E-2</v>
      </c>
      <c r="Q2">
        <v>1.2523768298846666E-2</v>
      </c>
      <c r="T2" s="6" t="s">
        <v>16</v>
      </c>
      <c r="U2">
        <v>0.72837181502732251</v>
      </c>
      <c r="V2">
        <v>6.4580908920908425E-2</v>
      </c>
      <c r="X2" s="6"/>
      <c r="Y2" s="6" t="s">
        <v>16</v>
      </c>
      <c r="Z2">
        <v>11963080</v>
      </c>
      <c r="AA2">
        <v>7214295</v>
      </c>
      <c r="AB2">
        <v>1.6582465784945029</v>
      </c>
      <c r="AC2">
        <v>0.61139773369904038</v>
      </c>
      <c r="AE2" s="6" t="s">
        <v>16</v>
      </c>
      <c r="AF2">
        <v>11719120</v>
      </c>
      <c r="AG2">
        <v>6402760</v>
      </c>
      <c r="AH2">
        <v>1.830323173131587</v>
      </c>
      <c r="AI2">
        <v>0.67484260453319445</v>
      </c>
    </row>
    <row r="3" spans="1:35" x14ac:dyDescent="0.2">
      <c r="B3" s="6" t="s">
        <v>17</v>
      </c>
      <c r="C3">
        <v>6.964729359731188E-2</v>
      </c>
      <c r="D3">
        <v>3.3067419225374733E-2</v>
      </c>
      <c r="F3" s="6"/>
      <c r="G3" s="6" t="s">
        <v>17</v>
      </c>
      <c r="H3">
        <v>1057028</v>
      </c>
      <c r="I3">
        <v>6359400</v>
      </c>
      <c r="J3">
        <v>0.16621505173444034</v>
      </c>
      <c r="K3">
        <v>3.4527134763238813E-2</v>
      </c>
      <c r="M3" s="6" t="s">
        <v>17</v>
      </c>
      <c r="N3">
        <v>2465433</v>
      </c>
      <c r="O3">
        <v>4456176</v>
      </c>
      <c r="P3">
        <v>0.55326203453364498</v>
      </c>
      <c r="Q3">
        <v>0.11492673272602742</v>
      </c>
      <c r="T3" s="6" t="s">
        <v>17</v>
      </c>
      <c r="U3">
        <v>0.50127809525936096</v>
      </c>
      <c r="V3">
        <v>3.4188284779222318E-2</v>
      </c>
      <c r="X3" s="6"/>
      <c r="Y3" s="6" t="s">
        <v>17</v>
      </c>
      <c r="Z3">
        <v>9792209</v>
      </c>
      <c r="AA3">
        <v>6359400</v>
      </c>
      <c r="AB3">
        <v>1.5398007673679908</v>
      </c>
      <c r="AC3">
        <v>0.56772660455090074</v>
      </c>
      <c r="AE3" s="6" t="s">
        <v>17</v>
      </c>
      <c r="AF3">
        <v>12086140</v>
      </c>
      <c r="AG3">
        <v>4456176</v>
      </c>
      <c r="AH3">
        <v>2.7122223179694878</v>
      </c>
      <c r="AI3">
        <v>1</v>
      </c>
    </row>
    <row r="4" spans="1:35" x14ac:dyDescent="0.2">
      <c r="B4" s="6" t="s">
        <v>18</v>
      </c>
      <c r="C4">
        <v>0.49441465491785319</v>
      </c>
      <c r="D4">
        <v>0.14980845885933758</v>
      </c>
      <c r="F4" s="6"/>
      <c r="G4" s="6" t="s">
        <v>18</v>
      </c>
      <c r="H4">
        <v>10358442</v>
      </c>
      <c r="I4">
        <v>3960480</v>
      </c>
      <c r="J4">
        <v>2.6154511574354622</v>
      </c>
      <c r="K4">
        <v>0.54329637200198166</v>
      </c>
      <c r="M4" s="6" t="s">
        <v>18</v>
      </c>
      <c r="N4">
        <v>25095135</v>
      </c>
      <c r="O4">
        <v>5212904</v>
      </c>
      <c r="P4">
        <v>4.814041271429514</v>
      </c>
      <c r="Q4">
        <v>1</v>
      </c>
      <c r="T4" s="6" t="s">
        <v>18</v>
      </c>
      <c r="U4">
        <v>0.65026093608958357</v>
      </c>
      <c r="V4">
        <v>0.17673643717471771</v>
      </c>
      <c r="X4" s="6"/>
      <c r="Y4" s="6" t="s">
        <v>18</v>
      </c>
      <c r="Z4">
        <v>10427890</v>
      </c>
      <c r="AA4">
        <v>3960480</v>
      </c>
      <c r="AB4">
        <v>2.6329864056881993</v>
      </c>
      <c r="AC4">
        <v>0.97078561305379696</v>
      </c>
      <c r="AE4" s="6" t="s">
        <v>18</v>
      </c>
      <c r="AF4">
        <v>8192163</v>
      </c>
      <c r="AG4">
        <v>5212904</v>
      </c>
      <c r="AH4">
        <v>1.5715161836857152</v>
      </c>
      <c r="AI4">
        <v>0.57942012101066809</v>
      </c>
    </row>
    <row r="5" spans="1:35" x14ac:dyDescent="0.2">
      <c r="B5" s="6" t="s">
        <v>19</v>
      </c>
      <c r="C5">
        <v>0.32098909449734353</v>
      </c>
      <c r="D5">
        <v>7.3030483947684813E-2</v>
      </c>
      <c r="F5" s="6"/>
      <c r="G5" s="6" t="s">
        <v>19</v>
      </c>
      <c r="H5">
        <v>12687815</v>
      </c>
      <c r="I5">
        <v>9249072</v>
      </c>
      <c r="J5" s="10">
        <v>1.371793299911602</v>
      </c>
      <c r="K5">
        <v>0.28495669699654497</v>
      </c>
      <c r="M5" s="6" t="s">
        <v>19</v>
      </c>
      <c r="N5">
        <v>19872909</v>
      </c>
      <c r="O5">
        <v>5501648</v>
      </c>
      <c r="P5">
        <v>3.6121738431829882</v>
      </c>
      <c r="Q5">
        <v>0.75034127036272058</v>
      </c>
      <c r="T5" s="6" t="s">
        <v>19</v>
      </c>
      <c r="U5">
        <v>0.35027740873090057</v>
      </c>
      <c r="V5">
        <v>0.16643585528862298</v>
      </c>
      <c r="X5" s="6"/>
      <c r="Y5" s="6" t="s">
        <v>19</v>
      </c>
      <c r="Z5">
        <v>6013574</v>
      </c>
      <c r="AA5">
        <v>9249072</v>
      </c>
      <c r="AB5">
        <v>0.6501813371114421</v>
      </c>
      <c r="AC5" s="10">
        <v>0.23972272951363444</v>
      </c>
      <c r="AE5" s="6" t="s">
        <v>19</v>
      </c>
      <c r="AF5">
        <v>10429895</v>
      </c>
      <c r="AG5">
        <v>5501648</v>
      </c>
      <c r="AH5">
        <v>1.8957765018772557</v>
      </c>
      <c r="AI5">
        <v>0.69897533447646487</v>
      </c>
    </row>
    <row r="6" spans="1:35" x14ac:dyDescent="0.2">
      <c r="F6" s="6"/>
      <c r="G6" s="6"/>
      <c r="H6" s="6"/>
      <c r="I6" s="6"/>
      <c r="J6" s="6"/>
      <c r="K6" s="6"/>
      <c r="X6" s="6"/>
      <c r="Y6" s="6"/>
      <c r="Z6" s="6"/>
      <c r="AA6" s="6"/>
      <c r="AB6" s="6"/>
      <c r="AC6" s="6"/>
    </row>
    <row r="7" spans="1:35" ht="17" thickBot="1" x14ac:dyDescent="0.25">
      <c r="B7" s="15" t="s">
        <v>62</v>
      </c>
      <c r="C7" s="28" t="s">
        <v>70</v>
      </c>
      <c r="D7" s="28" t="s">
        <v>15</v>
      </c>
      <c r="F7" s="7" t="s">
        <v>5</v>
      </c>
      <c r="G7" s="18" t="s">
        <v>45</v>
      </c>
      <c r="H7" s="9" t="s">
        <v>81</v>
      </c>
      <c r="I7" s="9" t="s">
        <v>2</v>
      </c>
      <c r="J7" s="9" t="s">
        <v>82</v>
      </c>
      <c r="K7" s="9" t="s">
        <v>4</v>
      </c>
      <c r="M7" s="15" t="s">
        <v>62</v>
      </c>
      <c r="N7" s="9" t="s">
        <v>81</v>
      </c>
      <c r="O7" s="9" t="s">
        <v>2</v>
      </c>
      <c r="P7" s="9" t="s">
        <v>82</v>
      </c>
      <c r="Q7" s="9" t="s">
        <v>4</v>
      </c>
      <c r="T7" s="15" t="s">
        <v>62</v>
      </c>
      <c r="U7" s="28" t="s">
        <v>70</v>
      </c>
      <c r="V7" s="28" t="s">
        <v>15</v>
      </c>
      <c r="X7" s="7" t="s">
        <v>5</v>
      </c>
      <c r="Y7" s="18" t="s">
        <v>45</v>
      </c>
      <c r="Z7" s="9" t="s">
        <v>1</v>
      </c>
      <c r="AA7" s="9" t="s">
        <v>2</v>
      </c>
      <c r="AB7" s="9" t="s">
        <v>3</v>
      </c>
      <c r="AC7" s="9" t="s">
        <v>4</v>
      </c>
      <c r="AE7" s="15" t="s">
        <v>62</v>
      </c>
      <c r="AF7" s="9" t="s">
        <v>1</v>
      </c>
      <c r="AG7" s="9" t="s">
        <v>2</v>
      </c>
      <c r="AH7" s="9" t="s">
        <v>3</v>
      </c>
      <c r="AI7" s="9" t="s">
        <v>4</v>
      </c>
    </row>
    <row r="8" spans="1:35" ht="17" thickTop="1" x14ac:dyDescent="0.2">
      <c r="B8" s="6" t="s">
        <v>16</v>
      </c>
      <c r="C8" s="10">
        <v>2.3112590096998901E-2</v>
      </c>
      <c r="D8">
        <v>5.4702304427839228E-3</v>
      </c>
      <c r="F8" s="6"/>
      <c r="G8" s="6" t="s">
        <v>16</v>
      </c>
      <c r="H8">
        <v>856960</v>
      </c>
      <c r="I8">
        <v>8862713</v>
      </c>
      <c r="J8">
        <v>9.6692739570828926E-2</v>
      </c>
      <c r="K8">
        <v>2.0241855885985365E-2</v>
      </c>
      <c r="M8" s="6" t="s">
        <v>16</v>
      </c>
      <c r="N8">
        <v>940784</v>
      </c>
      <c r="O8">
        <v>6396450</v>
      </c>
      <c r="P8">
        <v>0.14707908292881208</v>
      </c>
      <c r="Q8">
        <v>3.0789836069409261E-2</v>
      </c>
      <c r="T8" s="6" t="s">
        <v>16</v>
      </c>
      <c r="U8" s="10">
        <v>0.71945347011321426</v>
      </c>
      <c r="V8">
        <v>9.6707922598873231E-2</v>
      </c>
      <c r="X8" s="6"/>
      <c r="Y8" s="6" t="s">
        <v>16</v>
      </c>
      <c r="Z8">
        <v>18480339</v>
      </c>
      <c r="AA8">
        <v>8862713</v>
      </c>
      <c r="AB8">
        <v>2.0851785452152178</v>
      </c>
      <c r="AC8">
        <v>0.73942595978361148</v>
      </c>
      <c r="AE8" s="6" t="s">
        <v>16</v>
      </c>
      <c r="AF8">
        <v>10439873</v>
      </c>
      <c r="AG8">
        <v>6396450</v>
      </c>
      <c r="AH8">
        <v>1.632135481399839</v>
      </c>
      <c r="AI8">
        <v>0.5787721860078896</v>
      </c>
    </row>
    <row r="9" spans="1:35" x14ac:dyDescent="0.2">
      <c r="B9" s="6" t="s">
        <v>17</v>
      </c>
      <c r="C9">
        <v>0.10032459478439931</v>
      </c>
      <c r="D9">
        <v>7.3042603907350952E-3</v>
      </c>
      <c r="F9" s="6"/>
      <c r="G9" s="6" t="s">
        <v>17</v>
      </c>
      <c r="H9">
        <v>1595984</v>
      </c>
      <c r="I9">
        <v>8638600</v>
      </c>
      <c r="J9">
        <v>0.18475030676266987</v>
      </c>
      <c r="K9">
        <v>3.867600712297712E-2</v>
      </c>
      <c r="M9" s="6" t="s">
        <v>17</v>
      </c>
      <c r="N9">
        <v>3037216</v>
      </c>
      <c r="O9">
        <v>6862600</v>
      </c>
      <c r="P9">
        <v>0.44257511730248011</v>
      </c>
      <c r="Q9">
        <v>9.2649580339975793E-2</v>
      </c>
      <c r="T9" s="6" t="s">
        <v>17</v>
      </c>
      <c r="U9">
        <v>0.87027363460557294</v>
      </c>
      <c r="V9">
        <v>0.12972636539442728</v>
      </c>
      <c r="X9" s="6"/>
      <c r="Y9" s="6" t="s">
        <v>17</v>
      </c>
      <c r="Z9">
        <v>11742324</v>
      </c>
      <c r="AA9">
        <v>8638600</v>
      </c>
      <c r="AB9">
        <v>1.3592855323779316</v>
      </c>
      <c r="AC9">
        <v>0.48201676144466127</v>
      </c>
      <c r="AE9" s="6" t="s">
        <v>17</v>
      </c>
      <c r="AF9">
        <v>11820916</v>
      </c>
      <c r="AG9">
        <v>6862600</v>
      </c>
      <c r="AH9">
        <v>1.7225127502695772</v>
      </c>
      <c r="AI9">
        <v>0.61082090381671894</v>
      </c>
    </row>
    <row r="10" spans="1:35" x14ac:dyDescent="0.2">
      <c r="B10" s="6" t="s">
        <v>18</v>
      </c>
      <c r="C10">
        <v>1</v>
      </c>
      <c r="D10">
        <v>0</v>
      </c>
      <c r="F10" s="6"/>
      <c r="G10" s="6" t="s">
        <v>18</v>
      </c>
      <c r="H10">
        <v>7913932</v>
      </c>
      <c r="I10">
        <v>7742600</v>
      </c>
      <c r="J10">
        <v>1.0221284839717923</v>
      </c>
      <c r="K10">
        <v>0.21397446759032143</v>
      </c>
      <c r="M10" s="6" t="s">
        <v>18</v>
      </c>
      <c r="N10">
        <v>23889372</v>
      </c>
      <c r="O10">
        <v>5001050</v>
      </c>
      <c r="P10">
        <v>4.7768712570360226</v>
      </c>
      <c r="Q10">
        <v>1</v>
      </c>
      <c r="T10" s="6" t="s">
        <v>18</v>
      </c>
      <c r="U10">
        <v>0.7240976861872318</v>
      </c>
      <c r="V10">
        <v>0.13800580862611866</v>
      </c>
      <c r="X10" s="6"/>
      <c r="Y10" s="6" t="s">
        <v>18</v>
      </c>
      <c r="Z10">
        <v>7880875</v>
      </c>
      <c r="AA10">
        <v>7742600</v>
      </c>
      <c r="AB10">
        <v>1.0178589879368687</v>
      </c>
      <c r="AC10">
        <v>0.36094336420573192</v>
      </c>
      <c r="AE10" s="6" t="s">
        <v>18</v>
      </c>
      <c r="AF10">
        <v>14102943</v>
      </c>
      <c r="AG10">
        <v>5001050</v>
      </c>
      <c r="AH10">
        <v>2.8199964007558411</v>
      </c>
      <c r="AI10">
        <v>1</v>
      </c>
    </row>
    <row r="11" spans="1:35" x14ac:dyDescent="0.2">
      <c r="B11" s="6" t="s">
        <v>19</v>
      </c>
      <c r="C11">
        <v>0.8547259582456076</v>
      </c>
      <c r="D11">
        <v>5.4091148435457398E-2</v>
      </c>
      <c r="E11" s="4"/>
      <c r="F11" s="6"/>
      <c r="G11" s="6" t="s">
        <v>19</v>
      </c>
      <c r="H11">
        <v>9109412</v>
      </c>
      <c r="I11">
        <v>8811400</v>
      </c>
      <c r="J11">
        <v>1.0338211861906168</v>
      </c>
      <c r="K11">
        <v>0.2164222417901393</v>
      </c>
      <c r="M11" s="6" t="s">
        <v>19</v>
      </c>
      <c r="N11">
        <v>32794580</v>
      </c>
      <c r="O11">
        <v>7369950</v>
      </c>
      <c r="P11">
        <v>4.449769672792895</v>
      </c>
      <c r="Q11">
        <v>0.9315238852708605</v>
      </c>
      <c r="T11" s="6" t="s">
        <v>19</v>
      </c>
      <c r="U11">
        <v>0.72328282345796879</v>
      </c>
      <c r="V11">
        <v>5.2134334233753465E-2</v>
      </c>
      <c r="W11" s="4"/>
      <c r="X11" s="6"/>
      <c r="Y11" s="6" t="s">
        <v>19</v>
      </c>
      <c r="Z11">
        <v>3320780</v>
      </c>
      <c r="AA11">
        <v>8811400</v>
      </c>
      <c r="AB11">
        <v>0.37687314161200264</v>
      </c>
      <c r="AC11">
        <v>0.13364312859086971</v>
      </c>
      <c r="AE11" s="6" t="s">
        <v>19</v>
      </c>
      <c r="AF11">
        <v>17109752</v>
      </c>
      <c r="AG11">
        <v>7369950</v>
      </c>
      <c r="AH11">
        <v>2.3215560485484974</v>
      </c>
      <c r="AI11">
        <v>0.82324787646049935</v>
      </c>
    </row>
    <row r="13" spans="1:35" ht="17" thickBot="1" x14ac:dyDescent="0.25">
      <c r="F13" s="7" t="s">
        <v>6</v>
      </c>
      <c r="G13" s="18" t="s">
        <v>45</v>
      </c>
      <c r="H13" s="9" t="s">
        <v>81</v>
      </c>
      <c r="I13" s="9" t="s">
        <v>2</v>
      </c>
      <c r="J13" s="9" t="s">
        <v>82</v>
      </c>
      <c r="K13" s="9" t="s">
        <v>4</v>
      </c>
      <c r="L13" s="6"/>
      <c r="M13" s="15" t="s">
        <v>62</v>
      </c>
      <c r="N13" s="9" t="s">
        <v>81</v>
      </c>
      <c r="O13" s="9" t="s">
        <v>2</v>
      </c>
      <c r="P13" s="9" t="s">
        <v>82</v>
      </c>
      <c r="Q13" s="9" t="s">
        <v>4</v>
      </c>
      <c r="X13" s="7" t="s">
        <v>6</v>
      </c>
      <c r="Y13" s="18" t="s">
        <v>45</v>
      </c>
      <c r="Z13" s="9" t="s">
        <v>1</v>
      </c>
      <c r="AA13" s="9" t="s">
        <v>2</v>
      </c>
      <c r="AB13" s="9" t="s">
        <v>3</v>
      </c>
      <c r="AC13" s="9" t="s">
        <v>4</v>
      </c>
      <c r="AD13" s="6"/>
      <c r="AE13" s="15" t="s">
        <v>62</v>
      </c>
      <c r="AF13" s="9" t="s">
        <v>1</v>
      </c>
      <c r="AG13" s="9" t="s">
        <v>2</v>
      </c>
      <c r="AH13" s="9" t="s">
        <v>3</v>
      </c>
      <c r="AI13" s="9" t="s">
        <v>4</v>
      </c>
    </row>
    <row r="14" spans="1:35" ht="17" thickTop="1" x14ac:dyDescent="0.2">
      <c r="F14" s="6"/>
      <c r="G14" s="6" t="s">
        <v>16</v>
      </c>
      <c r="H14">
        <v>660804</v>
      </c>
      <c r="I14">
        <v>7426784</v>
      </c>
      <c r="J14">
        <v>8.8975793560173558E-2</v>
      </c>
      <c r="K14">
        <v>2.7170378149776773E-2</v>
      </c>
      <c r="M14" s="6" t="s">
        <v>16</v>
      </c>
      <c r="N14">
        <v>677040</v>
      </c>
      <c r="O14">
        <v>7944404</v>
      </c>
      <c r="P14">
        <v>8.5222252040555849E-2</v>
      </c>
      <c r="Q14">
        <v>2.6024165922740785E-2</v>
      </c>
      <c r="X14" s="6"/>
      <c r="Y14" s="6" t="s">
        <v>16</v>
      </c>
      <c r="Z14">
        <v>13605032</v>
      </c>
      <c r="AA14">
        <v>7426784</v>
      </c>
      <c r="AB14">
        <v>11336540.586390357</v>
      </c>
      <c r="AC14">
        <v>0.83429175159931579</v>
      </c>
      <c r="AE14" s="6" t="s">
        <v>16</v>
      </c>
      <c r="AF14">
        <v>9834297</v>
      </c>
      <c r="AG14">
        <v>7944404</v>
      </c>
      <c r="AH14">
        <v>12293883.308259323</v>
      </c>
      <c r="AI14">
        <v>0.90474561979855883</v>
      </c>
    </row>
    <row r="15" spans="1:35" x14ac:dyDescent="0.2">
      <c r="F15" s="6"/>
      <c r="G15" s="6" t="s">
        <v>17</v>
      </c>
      <c r="H15">
        <v>2516540</v>
      </c>
      <c r="I15">
        <v>5661400</v>
      </c>
      <c r="J15">
        <v>0.44450842547779701</v>
      </c>
      <c r="K15">
        <v>0.13573873890571969</v>
      </c>
      <c r="M15" s="6" t="s">
        <v>17</v>
      </c>
      <c r="N15">
        <v>2409212</v>
      </c>
      <c r="O15">
        <v>7877052</v>
      </c>
      <c r="P15">
        <v>0.30585198625069376</v>
      </c>
      <c r="Q15">
        <v>9.3397471287194736E-2</v>
      </c>
      <c r="X15" s="6"/>
      <c r="Y15" s="6" t="s">
        <v>17</v>
      </c>
      <c r="Z15">
        <v>9140067</v>
      </c>
      <c r="AA15">
        <v>5661400</v>
      </c>
      <c r="AB15">
        <v>6170287.7106930986</v>
      </c>
      <c r="AC15">
        <v>0.45409091978252103</v>
      </c>
      <c r="AE15" s="6" t="s">
        <v>17</v>
      </c>
      <c r="AF15">
        <v>11550429</v>
      </c>
      <c r="AG15">
        <v>7877052</v>
      </c>
      <c r="AH15">
        <v>13588220.864773626</v>
      </c>
      <c r="AI15">
        <v>1</v>
      </c>
    </row>
    <row r="16" spans="1:35" x14ac:dyDescent="0.2">
      <c r="F16" s="6"/>
      <c r="G16" s="6" t="s">
        <v>18</v>
      </c>
      <c r="H16">
        <v>17938800</v>
      </c>
      <c r="I16">
        <v>7545650</v>
      </c>
      <c r="J16">
        <v>2.3773697428319629</v>
      </c>
      <c r="K16">
        <v>0.72597312516125645</v>
      </c>
      <c r="M16" s="6" t="s">
        <v>18</v>
      </c>
      <c r="N16">
        <v>25097898</v>
      </c>
      <c r="O16">
        <v>7664100</v>
      </c>
      <c r="P16">
        <v>3.2747351939562375</v>
      </c>
      <c r="Q16">
        <v>1</v>
      </c>
      <c r="X16" s="6"/>
      <c r="Y16" s="6" t="s">
        <v>18</v>
      </c>
      <c r="Z16">
        <v>11978064</v>
      </c>
      <c r="AA16">
        <v>7545650</v>
      </c>
      <c r="AB16">
        <v>8411840.182937555</v>
      </c>
      <c r="AC16">
        <v>0.61905383100922184</v>
      </c>
      <c r="AE16" s="6" t="s">
        <v>18</v>
      </c>
      <c r="AF16">
        <v>9805248</v>
      </c>
      <c r="AG16">
        <v>7664100</v>
      </c>
      <c r="AH16">
        <v>8056088.4201904992</v>
      </c>
      <c r="AI16">
        <v>0.59287293755102721</v>
      </c>
    </row>
    <row r="17" spans="5:35" x14ac:dyDescent="0.2">
      <c r="F17" s="6"/>
      <c r="G17" s="6" t="s">
        <v>19</v>
      </c>
      <c r="H17">
        <v>14047540</v>
      </c>
      <c r="I17">
        <v>9293285</v>
      </c>
      <c r="J17">
        <v>1.5115795975266011</v>
      </c>
      <c r="K17">
        <v>0.46158834470534638</v>
      </c>
      <c r="M17" s="6" t="s">
        <v>19</v>
      </c>
      <c r="N17">
        <v>24788808</v>
      </c>
      <c r="O17">
        <v>8579400</v>
      </c>
      <c r="P17">
        <v>2.88934051332261</v>
      </c>
      <c r="Q17">
        <v>0.88231271910324183</v>
      </c>
      <c r="X17" s="6"/>
      <c r="Y17" s="6" t="s">
        <v>19</v>
      </c>
      <c r="Z17">
        <v>11986428</v>
      </c>
      <c r="AA17">
        <v>9293285</v>
      </c>
      <c r="AB17">
        <v>9205562.6380384527</v>
      </c>
      <c r="AC17">
        <v>0.67746636808819738</v>
      </c>
      <c r="AE17" s="6" t="s">
        <v>19</v>
      </c>
      <c r="AF17">
        <v>11044764</v>
      </c>
      <c r="AG17">
        <v>8579400</v>
      </c>
      <c r="AH17">
        <v>8800075.0628354903</v>
      </c>
      <c r="AI17">
        <v>0.64762525943694216</v>
      </c>
    </row>
    <row r="21" spans="5:35" x14ac:dyDescent="0.2">
      <c r="E21" s="4"/>
      <c r="W21" s="4"/>
    </row>
    <row r="31" spans="5:35" x14ac:dyDescent="0.2">
      <c r="E31" s="4"/>
      <c r="W3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_1B</vt:lpstr>
      <vt:lpstr>Figure_1C-H</vt:lpstr>
      <vt:lpstr>Figure_1J</vt:lpstr>
      <vt:lpstr>Figure_2</vt:lpstr>
      <vt:lpstr>Figure_3</vt:lpstr>
      <vt:lpstr>Figure_4A-C</vt:lpstr>
      <vt:lpstr>Figure_4D-G</vt:lpstr>
      <vt:lpstr>Figure_S1B</vt:lpstr>
      <vt:lpstr>Figure_S3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Tabuloc</dc:creator>
  <cp:lastModifiedBy>Christine Tabuloc</cp:lastModifiedBy>
  <dcterms:created xsi:type="dcterms:W3CDTF">2022-09-23T05:12:20Z</dcterms:created>
  <dcterms:modified xsi:type="dcterms:W3CDTF">2023-02-04T22:41:20Z</dcterms:modified>
</cp:coreProperties>
</file>